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\OneDrive - NTNU\SideProject - TREE\paperPics\FinalSubmittedFigs\"/>
    </mc:Choice>
  </mc:AlternateContent>
  <xr:revisionPtr revIDLastSave="1" documentId="8_{2C436F09-DEAD-4819-B795-A2569AB7BB31}" xr6:coauthVersionLast="45" xr6:coauthVersionMax="45" xr10:uidLastSave="{53F21F69-54B7-410F-AD5B-45686AC82254}"/>
  <bookViews>
    <workbookView xWindow="0" yWindow="0" windowWidth="35850" windowHeight="15435" xr2:uid="{BAA839BC-8394-4490-8F48-9042861312C1}"/>
  </bookViews>
  <sheets>
    <sheet name="Shared reactions 925 to 975 org" sheetId="1" r:id="rId1"/>
  </sheets>
  <definedNames>
    <definedName name="ExternalData_1" localSheetId="0" hidden="1">'Shared reactions 925 to 975 org'!$B$1:$AZ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56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AD4159D-C37A-42EC-B33C-10D6D666CB36}" keepAlive="1" name="Query - 975organisms_Last_50reactions (2)" description="Connection to the '975organisms_Last_50reactions (2)' query in the workbook." type="5" refreshedVersion="6" background="1" saveData="1">
    <dbPr connection="Provider=Microsoft.Mashup.OleDb.1;Data Source=$Workbook$;Location=&quot;975organisms_Last_50reactions (2)&quot;;Extended Properties=&quot;&quot;" command="SELECT * FROM [975organisms_Last_50reactions (2)]"/>
  </connection>
</connections>
</file>

<file path=xl/sharedStrings.xml><?xml version="1.0" encoding="utf-8"?>
<sst xmlns="http://schemas.openxmlformats.org/spreadsheetml/2006/main" count="1008" uniqueCount="341"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Column44</t>
  </si>
  <si>
    <t>Column45</t>
  </si>
  <si>
    <t>Column46</t>
  </si>
  <si>
    <t>Column47</t>
  </si>
  <si>
    <t>Column48</t>
  </si>
  <si>
    <t>Column49</t>
  </si>
  <si>
    <t>Column50</t>
  </si>
  <si>
    <t>Column51</t>
  </si>
  <si>
    <t>Number of organisms</t>
  </si>
  <si>
    <t>926</t>
  </si>
  <si>
    <t>931</t>
  </si>
  <si>
    <t>932</t>
  </si>
  <si>
    <t>933</t>
  </si>
  <si>
    <t>934</t>
  </si>
  <si>
    <t>937</t>
  </si>
  <si>
    <t>940</t>
  </si>
  <si>
    <t>945</t>
  </si>
  <si>
    <t>948</t>
  </si>
  <si>
    <t>949</t>
  </si>
  <si>
    <t>950</t>
  </si>
  <si>
    <t>951</t>
  </si>
  <si>
    <t>952</t>
  </si>
  <si>
    <t>954</t>
  </si>
  <si>
    <t>955</t>
  </si>
  <si>
    <t>956</t>
  </si>
  <si>
    <t>957</t>
  </si>
  <si>
    <t>958</t>
  </si>
  <si>
    <t>959</t>
  </si>
  <si>
    <t>960</t>
  </si>
  <si>
    <t>961</t>
  </si>
  <si>
    <t>962</t>
  </si>
  <si>
    <t>963</t>
  </si>
  <si>
    <t>964</t>
  </si>
  <si>
    <t>965</t>
  </si>
  <si>
    <t>966</t>
  </si>
  <si>
    <t>967</t>
  </si>
  <si>
    <t>968</t>
  </si>
  <si>
    <t>969</t>
  </si>
  <si>
    <t>970</t>
  </si>
  <si>
    <t>973</t>
  </si>
  <si>
    <t>974</t>
  </si>
  <si>
    <t>975</t>
  </si>
  <si>
    <t>Number of reactions shared</t>
  </si>
  <si>
    <t>1</t>
  </si>
  <si>
    <t>3</t>
  </si>
  <si>
    <t>4</t>
  </si>
  <si>
    <t>2</t>
  </si>
  <si>
    <t>6</t>
  </si>
  <si>
    <t>5</t>
  </si>
  <si>
    <t>12</t>
  </si>
  <si>
    <t>Reactions shared</t>
  </si>
  <si>
    <t>R03020</t>
  </si>
  <si>
    <t>R00771</t>
  </si>
  <si>
    <t>R01068</t>
  </si>
  <si>
    <t>R00104</t>
  </si>
  <si>
    <t>R00571</t>
  </si>
  <si>
    <t>R00900</t>
  </si>
  <si>
    <t>R00945</t>
  </si>
  <si>
    <t>R00177</t>
  </si>
  <si>
    <t>R00004</t>
  </si>
  <si>
    <t>R00335</t>
  </si>
  <si>
    <t>R07460</t>
  </si>
  <si>
    <t>R00158</t>
  </si>
  <si>
    <t>R00597</t>
  </si>
  <si>
    <t>R01049</t>
  </si>
  <si>
    <t>R01015</t>
  </si>
  <si>
    <t>R00658</t>
  </si>
  <si>
    <t>R00382</t>
  </si>
  <si>
    <t>R01518</t>
  </si>
  <si>
    <t>R03655</t>
  </si>
  <si>
    <t>R03650</t>
  </si>
  <si>
    <t>R03656</t>
  </si>
  <si>
    <t>R03646</t>
  </si>
  <si>
    <t>R03658</t>
  </si>
  <si>
    <t>R00127</t>
  </si>
  <si>
    <t>R03038</t>
  </si>
  <si>
    <t>R03654</t>
  </si>
  <si>
    <t>R00256</t>
  </si>
  <si>
    <t>R03657</t>
  </si>
  <si>
    <t>R03664</t>
  </si>
  <si>
    <t>R03662</t>
  </si>
  <si>
    <t>R03660</t>
  </si>
  <si>
    <t>R00086</t>
  </si>
  <si>
    <t>R00375</t>
  </si>
  <si>
    <t/>
  </si>
  <si>
    <t>R02740</t>
  </si>
  <si>
    <t>R01070</t>
  </si>
  <si>
    <t>R02739</t>
  </si>
  <si>
    <t>R00573</t>
  </si>
  <si>
    <t>R02016</t>
  </si>
  <si>
    <t>R09099</t>
  </si>
  <si>
    <t>R04771</t>
  </si>
  <si>
    <t>R10806</t>
  </si>
  <si>
    <t>R11528</t>
  </si>
  <si>
    <t>R01056</t>
  </si>
  <si>
    <t>R01512</t>
  </si>
  <si>
    <t>R01061</t>
  </si>
  <si>
    <t>R04206</t>
  </si>
  <si>
    <t>R04238</t>
  </si>
  <si>
    <t>R05577</t>
  </si>
  <si>
    <t>R10716</t>
  </si>
  <si>
    <t>R01547</t>
  </si>
  <si>
    <t>R03659</t>
  </si>
  <si>
    <t>R08218</t>
  </si>
  <si>
    <t>R00376</t>
  </si>
  <si>
    <t>R03321</t>
  </si>
  <si>
    <t>R01829</t>
  </si>
  <si>
    <t>R03596</t>
  </si>
  <si>
    <t>R11529</t>
  </si>
  <si>
    <t>R09030</t>
  </si>
  <si>
    <t>R10648</t>
  </si>
  <si>
    <t>R02918</t>
  </si>
  <si>
    <t>R03661</t>
  </si>
  <si>
    <t>R00377</t>
  </si>
  <si>
    <t>R02568</t>
  </si>
  <si>
    <t>R09372</t>
  </si>
  <si>
    <t>R03665</t>
  </si>
  <si>
    <t>R03663</t>
  </si>
  <si>
    <t>R00378</t>
  </si>
  <si>
    <t>R05578</t>
  </si>
  <si>
    <t>R04773</t>
  </si>
  <si>
    <t>R00379</t>
  </si>
  <si>
    <t>R11319</t>
  </si>
  <si>
    <t>R00435</t>
  </si>
  <si>
    <t>R00441</t>
  </si>
  <si>
    <t>R00442</t>
  </si>
  <si>
    <t>R00443</t>
  </si>
  <si>
    <t>R00444</t>
  </si>
  <si>
    <t>R10813</t>
  </si>
  <si>
    <t>R11029</t>
  </si>
  <si>
    <t>Reaction name</t>
  </si>
  <si>
    <t>tRNA-uridine uracilmutase</t>
  </si>
  <si>
    <t>D-glucose-6-phosphate aldose-ketose-isomerase</t>
  </si>
  <si>
    <t>D-fructose-1,6-bisphosphate D-glyceraldehyde-3-phosphate-lyase</t>
  </si>
  <si>
    <t>ATP:NAD+ 2'-phosphotransferase</t>
  </si>
  <si>
    <t>UTP:ammonia ligase (ADP-forming)</t>
  </si>
  <si>
    <t>NADPH:CoA-glutathione oxidoreductase</t>
  </si>
  <si>
    <t>5,10-Methylenetetrahydrofolate:glycine hydroxymethyltransferase</t>
  </si>
  <si>
    <t>ATP:L-methionine S-adenosyltransferase</t>
  </si>
  <si>
    <t>diphosphate phosphohydrolase</t>
  </si>
  <si>
    <t>GTP phosphohydrolase</t>
  </si>
  <si>
    <t>L-cysteine:[enzyme]-cysteine sulfurtransferase</t>
  </si>
  <si>
    <t>ATP:UMP phosphotransferase</t>
  </si>
  <si>
    <t>S-adenosyl-L-methionine:tRNA guanine N1-methyltransferase</t>
  </si>
  <si>
    <t>ATP:D-ribose-5-phosphate diphosphotransferase</t>
  </si>
  <si>
    <t>D-glyceraldehyde-3-phosphate aldose-ketose-isomerase</t>
  </si>
  <si>
    <t>2-phospho-D-glycerate hydro-lyase (phosphoenolpyruvate-forming)</t>
  </si>
  <si>
    <t>(deoxyribonucleotide)n:5'-phospho-(deoxyribonucleotide)m ligase (AMP-forming, NMN-forming)</t>
  </si>
  <si>
    <t>D-phosphoglycerate 2,3-phosphomutase</t>
  </si>
  <si>
    <t>L-Histidine:tRNA(His) ligase (AMP-forming)</t>
  </si>
  <si>
    <t>L-Cysteine:tRNA(Cys) ligase (AMP-forming)</t>
  </si>
  <si>
    <t>L-Isoleucine:tRNA(Ile) ligase (AMP-forming)</t>
  </si>
  <si>
    <t>L-Arginine:tRNA(Arg) ligase (AMP-forming)</t>
  </si>
  <si>
    <t>L-lysine:tRNALys ligase (AMP-forming)</t>
  </si>
  <si>
    <t>ATP:AMP phosphotransferase</t>
  </si>
  <si>
    <t>L-Alanine:tRNA(Ala) ligase (AMP-forming)</t>
  </si>
  <si>
    <t>glycine:tRNA(Gly) ligase (AMP-forming)</t>
  </si>
  <si>
    <t>L-glutamine amidohydrolase</t>
  </si>
  <si>
    <t>L-Leucine:tRNA(Leu) ligase (AMP-forming)</t>
  </si>
  <si>
    <t>L-Tryptophan -tRNA(Trp) ligase (AMP-forming)</t>
  </si>
  <si>
    <t>L-Serine:tRNA(Ser) ligase (AMP-forming)</t>
  </si>
  <si>
    <t>L-Phenylalanine:tRNA(Ala) ligase (AMP-forming)</t>
  </si>
  <si>
    <t>ATP phosphohydrolase</t>
  </si>
  <si>
    <t>Deoxyadenosine 5'-triphosphate:DNA deoxynucleotidyltransferase (DNA-directed)</t>
  </si>
  <si>
    <t>alpha-D-Glucose 6-phosphate ketol-isomerase</t>
  </si>
  <si>
    <t>beta-D-fructose-1,6-bisphosphate D-glyceraldehyde-3-phosphate-lyase</t>
  </si>
  <si>
    <t>alpha-D-Glucose 6-phosphate ketol-isomerae</t>
  </si>
  <si>
    <t>UTP:L-glutamine amido-ligase (ADP-forming)</t>
  </si>
  <si>
    <t>NADPH:oxidized-thioredoxin oxidoreductase</t>
  </si>
  <si>
    <t>5,10-methylenetetrahydromethanopterin:glycine hydroxymethyltransferase</t>
  </si>
  <si>
    <t>ATP:L-selenomethione S-adenosyltransferase</t>
  </si>
  <si>
    <t>S-adenosyl-L-methionine:[protein]-L-glutamine (N5-glutamine)-methyltransferase</t>
  </si>
  <si>
    <t>L-cysteine:sulfur-acceptor sulfurtransferase</t>
  </si>
  <si>
    <t>D-ribose-5-phosphate aldose-ketose-isomerase</t>
  </si>
  <si>
    <t>ATP:3-phospho-D-glycerate 1-phosphotransferase</t>
  </si>
  <si>
    <t>D-glyceraldehyde-3-phosphate:NAD+ oxidoreductase (phosphorylating)</t>
  </si>
  <si>
    <t>3-Phospho-D-erythronate hydro-lyase</t>
  </si>
  <si>
    <t>Aminoacyl-tRNA aminoacylhydrolase</t>
  </si>
  <si>
    <t>L-Aspartate:tRNA(Asp) ligase (AMP-forming)</t>
  </si>
  <si>
    <t>S-adenosyl-L-methionine:rRNA (adenine-N6-)-dimethyltransferase</t>
  </si>
  <si>
    <t>ATP:dAMP phosphotransferase</t>
  </si>
  <si>
    <t>L-Methionine:tRNAMet ligase (AMP-forming)</t>
  </si>
  <si>
    <t>L-serine:tRNASec ligase (AMP-forming)</t>
  </si>
  <si>
    <t>Deoxyguanosine 5'-triphosphate:DNA deoxynucleotidyltransferase (DNA-directed)</t>
  </si>
  <si>
    <t>beta-D-Glucose 6-phosphate ketol-isomerase</t>
  </si>
  <si>
    <t>sedoheptulose 1,7-bisphosphate D-glyceraldehyde-3-phosphate-lyase</t>
  </si>
  <si>
    <t>hydrogen selenide:NADP+ oxidoreductase</t>
  </si>
  <si>
    <t>[enzyme]-S-sulfanylcysteine:sulfur-acceptor sulfurtransferase</t>
  </si>
  <si>
    <t>D-allose-6-phosphate aldose-ketose-isomerase</t>
  </si>
  <si>
    <t>L-threonylcarbamoyladenylate:adenine in tRNA N6-L-threonylcarbamoyltransferase</t>
  </si>
  <si>
    <t>L-Tyrosine:tRNA(Tyr) ligase (AMP-forming)</t>
  </si>
  <si>
    <t>L-proline:tRNA(Pro) ligase (AMP-forming)</t>
  </si>
  <si>
    <t>Deoxycytidine triphosphate:DNA deoxynucleotidyltransferase (DNA-directed)</t>
  </si>
  <si>
    <t>D-fructose 1-phosphate D-glyceraldehyde-3-phosphate-lyase</t>
  </si>
  <si>
    <t>methaneselenol:NADP+ oxidoreductase</t>
  </si>
  <si>
    <t>L-Valine:tRNAVal ligase (AMP-forming)</t>
  </si>
  <si>
    <t>L-Threonine:tRNA(Thr) ligase (AMP-forming)</t>
  </si>
  <si>
    <t>Deoxythymidine triphosphate:DNA deoxynucleotidyltransferase (DNA-directed)</t>
  </si>
  <si>
    <t>L-glutamate:tRNA(Glu) ligase (AMP-forming)</t>
  </si>
  <si>
    <t>Selenomethionine:tRNAMet ligase (AMP-forming)</t>
  </si>
  <si>
    <t>Deoxynucleoside triphosphate:DNA deoxynucleotidyltransferase</t>
  </si>
  <si>
    <t>ADP:thiamin-diphosphate phosphotransferase</t>
  </si>
  <si>
    <t>ATP:polynucleotide adenylyltransferase</t>
  </si>
  <si>
    <t>GTP:RNA guanylyltransferase (DNA-directed); GTP:RNA guanylyltransferase (RNA-directed)</t>
  </si>
  <si>
    <t>CTP:RNA cytidylyltransferase (DNA-directed); CTP:RNA cytidylyltransferase (RNA-directed)</t>
  </si>
  <si>
    <t xml:space="preserve">map00500             Starch and sucrose metabolism </t>
  </si>
  <si>
    <t xml:space="preserve">map00230             Purine metabolism </t>
  </si>
  <si>
    <t xml:space="preserve">map00970             Aminoacyl-tRNA biosynthesis </t>
  </si>
  <si>
    <t>UTP:RNA uridylyltransferase</t>
  </si>
  <si>
    <t>Reaction pathway for each of the reactions if available</t>
  </si>
  <si>
    <t xml:space="preserve">map01100             Metabolic pathways </t>
  </si>
  <si>
    <t xml:space="preserve">rn00970              Aminoacyl-tRNA biosynthesis </t>
  </si>
  <si>
    <t>nucleoside-triphosphate:RNA nucleotidyltransferase (DNA-directed); nucleoside-triphosphate:RNA nucleotidyltransferase (RNA-directed)</t>
  </si>
  <si>
    <t xml:space="preserve">map01110             Biosynthesis of secondary metabolites </t>
  </si>
  <si>
    <t xml:space="preserve">rn00230              Purine metabolism </t>
  </si>
  <si>
    <t>Metabolic pathways</t>
  </si>
  <si>
    <t>nucleoside-triphosphate:nucleoside-triphosphate nucleotidyltransferase (DNA-directed)</t>
  </si>
  <si>
    <t xml:space="preserve">rn00500              Starch and sucrose metabolism </t>
  </si>
  <si>
    <t>rn01100              Metabolic pathways</t>
  </si>
  <si>
    <t>Carbon metabolism</t>
  </si>
  <si>
    <t>2'-Deoxy-5-hydroxymethylcytidine-5'-triphosphate &lt;=&gt; DNA 5-hydroxymethylcytosine</t>
  </si>
  <si>
    <t xml:space="preserve">rn01100              Metabolic pathways </t>
  </si>
  <si>
    <t xml:space="preserve">Aminoacyl-tRNA biosynthesis </t>
  </si>
  <si>
    <t xml:space="preserve">rn01110              Biosynthesis of secondary metabolites </t>
  </si>
  <si>
    <t xml:space="preserve">map00730             Thiamine metabolism </t>
  </si>
  <si>
    <t xml:space="preserve">Microbial metabolism in diverse environments </t>
  </si>
  <si>
    <t xml:space="preserve">Biosynthesis of secondary metabolites </t>
  </si>
  <si>
    <t xml:space="preserve">map00010             Glycolysis / Gluconeogenesis </t>
  </si>
  <si>
    <t xml:space="preserve">rn00730              Thiamine metabolism </t>
  </si>
  <si>
    <t xml:space="preserve">Glycolysis / Gluconeogenesis </t>
  </si>
  <si>
    <t xml:space="preserve">map00030             Pentose phosphate pathway </t>
  </si>
  <si>
    <t xml:space="preserve">Biosynthesis of amino acids </t>
  </si>
  <si>
    <t xml:space="preserve">map00520             Amino sugar and nucleotide sugar metabolism </t>
  </si>
  <si>
    <t xml:space="preserve"> Carbon fixation in photosynthetic organisms </t>
  </si>
  <si>
    <t xml:space="preserve">map00240             Pyrimidine metabolism </t>
  </si>
  <si>
    <t>No assigned pathway</t>
  </si>
  <si>
    <t xml:space="preserve"> Purine metabolism </t>
  </si>
  <si>
    <t xml:space="preserve">map01120             Microbial metabolism in diverse environments </t>
  </si>
  <si>
    <t xml:space="preserve">rn00240              Pyrimidine metabolism </t>
  </si>
  <si>
    <t xml:space="preserve">Pentose phosphate pathway </t>
  </si>
  <si>
    <t xml:space="preserve">map01200             Carbon metabolism </t>
  </si>
  <si>
    <t>Methane</t>
  </si>
  <si>
    <t xml:space="preserve">rn00010              Glycolysis / Gluconeogenesis </t>
  </si>
  <si>
    <t>Fructose and mannose metabolism</t>
  </si>
  <si>
    <t xml:space="preserve">rn00030              Pentose phosphate pathway </t>
  </si>
  <si>
    <t xml:space="preserve">Pyrimidine metabolism </t>
  </si>
  <si>
    <t xml:space="preserve">rn00520              Amino sugar and nucleotide sugar metabolism </t>
  </si>
  <si>
    <t xml:space="preserve">map00710             Carbon fixation in photosynthetic organisms </t>
  </si>
  <si>
    <t xml:space="preserve">Selenocompound metabolism </t>
  </si>
  <si>
    <t xml:space="preserve">Cysteine and methionine metabolism </t>
  </si>
  <si>
    <t xml:space="preserve"> Glycine, serine and threonine metabolism </t>
  </si>
  <si>
    <t xml:space="preserve">rn01120              Microbial metabolism in diverse environments </t>
  </si>
  <si>
    <t xml:space="preserve">Thiamine metabolism </t>
  </si>
  <si>
    <t xml:space="preserve">rn01200              Carbon metabolism </t>
  </si>
  <si>
    <t>Starch and sucrose</t>
  </si>
  <si>
    <t xml:space="preserve">map01230             Biosynthesis of amino acids </t>
  </si>
  <si>
    <t>Amino sugar and nucleotide sugar</t>
  </si>
  <si>
    <t xml:space="preserve">map00860             Porphyrin and chlorophyll metabolism </t>
  </si>
  <si>
    <t xml:space="preserve">Nicotinate and nicotinamide metabolism </t>
  </si>
  <si>
    <t xml:space="preserve">rn00710              Carbon fixation in photosynthetic organisms </t>
  </si>
  <si>
    <t xml:space="preserve">Cyanoamino acid metabolism </t>
  </si>
  <si>
    <t xml:space="preserve">Glyoxylate and dicarboxylate metabolism </t>
  </si>
  <si>
    <t xml:space="preserve">One carbon pool by folate </t>
  </si>
  <si>
    <t xml:space="preserve">Inositol phosphate metabolism </t>
  </si>
  <si>
    <t xml:space="preserve">rn00860              Porphyrin and chlorophyll metabolism </t>
  </si>
  <si>
    <t xml:space="preserve">Porphyrin and chlorophyll metabolism </t>
  </si>
  <si>
    <t xml:space="preserve">rn01230              Biosynthesis of amino acids </t>
  </si>
  <si>
    <t xml:space="preserve">Arginine biosynthesis </t>
  </si>
  <si>
    <t>rn01120              Microbial metabolism in diverse environments</t>
  </si>
  <si>
    <t xml:space="preserve">D-Glutamine and D-glutamate metabolism </t>
  </si>
  <si>
    <t xml:space="preserve">map00051             Fructose and mannose metabolism </t>
  </si>
  <si>
    <t xml:space="preserve">Alanine, aspartate and glutamate metabolism </t>
  </si>
  <si>
    <t xml:space="preserve">map00680             Methane metabolism </t>
  </si>
  <si>
    <t xml:space="preserve">rn00051              Fructose and mannose metabolism </t>
  </si>
  <si>
    <t xml:space="preserve">rn00680              Methane metabolism </t>
  </si>
  <si>
    <t xml:space="preserve">map00450             Selenocompound metabolism </t>
  </si>
  <si>
    <t xml:space="preserve">rn00450              Selenocompound metabolism </t>
  </si>
  <si>
    <t xml:space="preserve">map00220             Arginine biosynthesis </t>
  </si>
  <si>
    <t xml:space="preserve">map00250             Alanine, aspartate and glutamate metabolism </t>
  </si>
  <si>
    <t xml:space="preserve">map00471             D-Glutamine and D-glutamate metabolism </t>
  </si>
  <si>
    <t xml:space="preserve">rn00220              Arginine biosynthesis </t>
  </si>
  <si>
    <t xml:space="preserve">rn00250              Alanine, aspartate and glutamate metabolism </t>
  </si>
  <si>
    <t xml:space="preserve">rn00471              D-Glutamine and D-glutamate metabolism </t>
  </si>
  <si>
    <t xml:space="preserve">map00562             Inositol phosphate metabolism </t>
  </si>
  <si>
    <t xml:space="preserve">map00760             Nicotinate and nicotinamide metabolism </t>
  </si>
  <si>
    <t xml:space="preserve">rn00760              Nicotinate and nicotinamide metabolism </t>
  </si>
  <si>
    <t xml:space="preserve">rn00562              Inositol phosphate metabolism </t>
  </si>
  <si>
    <t>rn01230              Biosynthesis of amino acids</t>
  </si>
  <si>
    <t xml:space="preserve">map00270             Cysteine and methionine metabolism </t>
  </si>
  <si>
    <t xml:space="preserve">rn00270              Cysteine and methionine metabolism </t>
  </si>
  <si>
    <t xml:space="preserve">map00260             Glycine, serine and threonine metabolism </t>
  </si>
  <si>
    <t xml:space="preserve">map00460             Cyanoamino acid metabolism </t>
  </si>
  <si>
    <t xml:space="preserve">map00630             Glyoxylate and dicarboxylate metabolism </t>
  </si>
  <si>
    <t xml:space="preserve">map00670             One carbon pool by folate </t>
  </si>
  <si>
    <t xml:space="preserve">rn00260              Glycine, serine and threonine metabolism </t>
  </si>
  <si>
    <t xml:space="preserve">rn00460              Cyanoamino acid metabolism </t>
  </si>
  <si>
    <t xml:space="preserve">rn00630              Glyoxylate and dicarboxylate metabolism </t>
  </si>
  <si>
    <t xml:space="preserve">rn00670              One carbon pool by fol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A7D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onsolas"/>
      <family val="3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double">
        <color rgb="FFFF800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1" applyNumberFormat="0" applyFill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1" applyAlignment="1">
      <alignment horizontal="center"/>
    </xf>
    <xf numFmtId="0" fontId="1" fillId="2" borderId="0" xfId="1" applyNumberFormat="1" applyAlignment="1">
      <alignment horizontal="center"/>
    </xf>
    <xf numFmtId="0" fontId="2" fillId="0" borderId="1" xfId="2" applyAlignment="1">
      <alignment horizontal="center"/>
    </xf>
    <xf numFmtId="0" fontId="2" fillId="0" borderId="1" xfId="2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3" fillId="0" borderId="0" xfId="3" applyAlignment="1">
      <alignment vertical="center"/>
    </xf>
    <xf numFmtId="0" fontId="5" fillId="0" borderId="0" xfId="3" applyFont="1" applyAlignment="1">
      <alignment vertical="center"/>
    </xf>
  </cellXfs>
  <cellStyles count="4">
    <cellStyle name="Bad" xfId="1" builtinId="27"/>
    <cellStyle name="Hyperlink" xfId="3" builtinId="8"/>
    <cellStyle name="Linked Cell" xfId="2" builtinId="24"/>
    <cellStyle name="Normal" xfId="0" builtinId="0"/>
  </cellStyles>
  <dxfs count="52"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F334C62B-4082-4DBA-BFED-C3E25A2A9215}" autoFormatId="16" applyNumberFormats="0" applyBorderFormats="0" applyFontFormats="0" applyPatternFormats="0" applyAlignmentFormats="0" applyWidthHeightFormats="0">
  <queryTableRefresh nextId="52">
    <queryTableFields count="5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  <queryTableField id="24" name="Column24" tableColumnId="24"/>
      <queryTableField id="25" name="Column25" tableColumnId="25"/>
      <queryTableField id="26" name="Column26" tableColumnId="26"/>
      <queryTableField id="27" name="Column27" tableColumnId="27"/>
      <queryTableField id="28" name="Column28" tableColumnId="28"/>
      <queryTableField id="29" name="Column29" tableColumnId="29"/>
      <queryTableField id="30" name="Column30" tableColumnId="30"/>
      <queryTableField id="31" name="Column31" tableColumnId="31"/>
      <queryTableField id="32" name="Column32" tableColumnId="32"/>
      <queryTableField id="33" name="Column33" tableColumnId="33"/>
      <queryTableField id="34" name="Column34" tableColumnId="34"/>
      <queryTableField id="35" name="Column35" tableColumnId="35"/>
      <queryTableField id="36" name="Column36" tableColumnId="36"/>
      <queryTableField id="37" name="Column37" tableColumnId="37"/>
      <queryTableField id="38" name="Column38" tableColumnId="38"/>
      <queryTableField id="39" name="Column39" tableColumnId="39"/>
      <queryTableField id="40" name="Column40" tableColumnId="40"/>
      <queryTableField id="41" name="Column41" tableColumnId="41"/>
      <queryTableField id="42" name="Column42" tableColumnId="42"/>
      <queryTableField id="43" name="Column43" tableColumnId="43"/>
      <queryTableField id="44" name="Column44" tableColumnId="44"/>
      <queryTableField id="45" name="Column45" tableColumnId="45"/>
      <queryTableField id="46" name="Column46" tableColumnId="46"/>
      <queryTableField id="47" name="Column47" tableColumnId="47"/>
      <queryTableField id="48" name="Column48" tableColumnId="48"/>
      <queryTableField id="49" name="Column49" tableColumnId="49"/>
      <queryTableField id="50" name="Column50" tableColumnId="50"/>
      <queryTableField id="51" name="Column51" tableColumnId="5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9D5785B-8060-4584-9532-A024A95F368F}" name="_975organisms_Last_50reactions__2" displayName="_975organisms_Last_50reactions__2" ref="B1:AZ15" tableType="queryTable" totalsRowShown="0" dataDxfId="51">
  <autoFilter ref="B1:AZ15" xr:uid="{436ADCFA-EC69-4576-A72D-95B129A72294}"/>
  <tableColumns count="51">
    <tableColumn id="1" xr3:uid="{D9939AAA-F667-462E-884A-E22A769B1D6F}" uniqueName="1" name="Column1" queryTableFieldId="1" dataDxfId="50"/>
    <tableColumn id="2" xr3:uid="{08A98B9D-095B-41F0-B7D9-2744CECF4601}" uniqueName="2" name="Column2" queryTableFieldId="2" dataDxfId="49"/>
    <tableColumn id="3" xr3:uid="{512BA0B7-4493-46D1-99F9-F224E9514E8C}" uniqueName="3" name="Column3" queryTableFieldId="3" dataDxfId="48"/>
    <tableColumn id="4" xr3:uid="{27CEDCE4-B347-42B8-B354-9B1773E7BB84}" uniqueName="4" name="Column4" queryTableFieldId="4" dataDxfId="47"/>
    <tableColumn id="5" xr3:uid="{D8B63B48-93AA-4CC2-BF77-AFEBCC49DB22}" uniqueName="5" name="Column5" queryTableFieldId="5" dataDxfId="46"/>
    <tableColumn id="6" xr3:uid="{9868D042-0960-468B-B219-7D680C990D36}" uniqueName="6" name="Column6" queryTableFieldId="6" dataDxfId="45"/>
    <tableColumn id="7" xr3:uid="{5AAA60E0-4A28-4B57-A6C4-23493E07E92A}" uniqueName="7" name="Column7" queryTableFieldId="7" dataDxfId="44"/>
    <tableColumn id="8" xr3:uid="{E97FDAE5-E762-428A-9C6C-ED98FFE7D304}" uniqueName="8" name="Column8" queryTableFieldId="8" dataDxfId="43"/>
    <tableColumn id="9" xr3:uid="{552F13BE-2201-4FFF-BAF1-0600B669437C}" uniqueName="9" name="Column9" queryTableFieldId="9" dataDxfId="42"/>
    <tableColumn id="10" xr3:uid="{378D7F36-9CB2-494C-A8DB-33CF03D22CC7}" uniqueName="10" name="Column10" queryTableFieldId="10" dataDxfId="41"/>
    <tableColumn id="11" xr3:uid="{4191FBE5-78B6-4FF6-96BE-E48682437B0A}" uniqueName="11" name="Column11" queryTableFieldId="11" dataDxfId="40"/>
    <tableColumn id="12" xr3:uid="{5BF20CCE-AFB7-44A1-833B-6DF13C1EF9DA}" uniqueName="12" name="Column12" queryTableFieldId="12" dataDxfId="39"/>
    <tableColumn id="13" xr3:uid="{C3F060A2-66BE-4BE9-AE7E-2EFDFFD78F52}" uniqueName="13" name="Column13" queryTableFieldId="13" dataDxfId="38"/>
    <tableColumn id="14" xr3:uid="{93522EB4-0734-4C4D-A1F4-5D0CDADF45D9}" uniqueName="14" name="Column14" queryTableFieldId="14" dataDxfId="37"/>
    <tableColumn id="15" xr3:uid="{C37A8474-04A0-4B96-B6F1-42FD93DC2A5B}" uniqueName="15" name="Column15" queryTableFieldId="15" dataDxfId="36"/>
    <tableColumn id="16" xr3:uid="{71E4678C-532A-4D96-A23E-67DD2EC95DCB}" uniqueName="16" name="Column16" queryTableFieldId="16" dataDxfId="35"/>
    <tableColumn id="17" xr3:uid="{9E7CF8C9-6375-49E6-81B7-5970793245B1}" uniqueName="17" name="Column17" queryTableFieldId="17" dataDxfId="34"/>
    <tableColumn id="18" xr3:uid="{8488D460-9DF1-400A-9489-B654EEE73EC5}" uniqueName="18" name="Column18" queryTableFieldId="18" dataDxfId="33"/>
    <tableColumn id="19" xr3:uid="{6E8684AD-B42A-4607-890A-85C7B0156D1B}" uniqueName="19" name="Column19" queryTableFieldId="19" dataDxfId="32"/>
    <tableColumn id="20" xr3:uid="{48F94FAE-20C2-48DA-9DB0-88C5036BBF55}" uniqueName="20" name="Column20" queryTableFieldId="20" dataDxfId="31"/>
    <tableColumn id="21" xr3:uid="{A316FA89-2024-47D9-AFBB-67997901BC17}" uniqueName="21" name="Column21" queryTableFieldId="21" dataDxfId="30"/>
    <tableColumn id="22" xr3:uid="{6DB5E1C2-543F-4BFA-9DA1-FF89AE3F6AAA}" uniqueName="22" name="Column22" queryTableFieldId="22" dataDxfId="29"/>
    <tableColumn id="23" xr3:uid="{B1E3373D-7C61-49DE-9B15-922A0A92815B}" uniqueName="23" name="Column23" queryTableFieldId="23" dataDxfId="28"/>
    <tableColumn id="24" xr3:uid="{4C080D32-C2E6-44A1-90AF-DCE87F6441D8}" uniqueName="24" name="Column24" queryTableFieldId="24" dataDxfId="27"/>
    <tableColumn id="25" xr3:uid="{53AEF587-CBDF-4DBC-83AC-02411F761348}" uniqueName="25" name="Column25" queryTableFieldId="25" dataDxfId="26"/>
    <tableColumn id="26" xr3:uid="{33582C9B-B3C3-46F7-A9BE-5F6797AA74CB}" uniqueName="26" name="Column26" queryTableFieldId="26" dataDxfId="25"/>
    <tableColumn id="27" xr3:uid="{C7C7CDEA-E595-4441-9A70-DE8E8366C4E2}" uniqueName="27" name="Column27" queryTableFieldId="27" dataDxfId="24"/>
    <tableColumn id="28" xr3:uid="{69A27EB2-D84A-444B-B8FB-26227FBCEC51}" uniqueName="28" name="Column28" queryTableFieldId="28" dataDxfId="23"/>
    <tableColumn id="29" xr3:uid="{6E0834AA-6249-433B-A779-3F3FBB5A0FD9}" uniqueName="29" name="Column29" queryTableFieldId="29" dataDxfId="22"/>
    <tableColumn id="30" xr3:uid="{CB0EDA3C-6FF0-4274-AEBE-32077E2E66B3}" uniqueName="30" name="Column30" queryTableFieldId="30" dataDxfId="21"/>
    <tableColumn id="31" xr3:uid="{63750EDB-364E-4456-8080-06692094C6E0}" uniqueName="31" name="Column31" queryTableFieldId="31" dataDxfId="20"/>
    <tableColumn id="32" xr3:uid="{7D5FA589-E3B5-45DE-8D36-87E3887E9B9C}" uniqueName="32" name="Column32" queryTableFieldId="32" dataDxfId="19"/>
    <tableColumn id="33" xr3:uid="{9C64AB51-0F9F-4ADC-8203-61B58BADF1ED}" uniqueName="33" name="Column33" queryTableFieldId="33" dataDxfId="18"/>
    <tableColumn id="34" xr3:uid="{9006013C-F9FE-4A09-83D2-441605B484D6}" uniqueName="34" name="Column34" queryTableFieldId="34" dataDxfId="17"/>
    <tableColumn id="35" xr3:uid="{8B7CD09E-FA5D-4B8E-BA22-C9393C2C0041}" uniqueName="35" name="Column35" queryTableFieldId="35" dataDxfId="16"/>
    <tableColumn id="36" xr3:uid="{A261E6A0-DECD-416F-8837-AC9865A126B4}" uniqueName="36" name="Column36" queryTableFieldId="36" dataDxfId="15"/>
    <tableColumn id="37" xr3:uid="{8D751FAC-DD0E-4CB3-9C38-59B4D9B0355F}" uniqueName="37" name="Column37" queryTableFieldId="37" dataDxfId="14"/>
    <tableColumn id="38" xr3:uid="{C6478B05-40EB-46CA-8051-7DDA423C9F83}" uniqueName="38" name="Column38" queryTableFieldId="38" dataDxfId="13"/>
    <tableColumn id="39" xr3:uid="{C6EE2482-3557-4B5D-BE9E-6D6BD17876CF}" uniqueName="39" name="Column39" queryTableFieldId="39" dataDxfId="12"/>
    <tableColumn id="40" xr3:uid="{192DEB3E-F53B-4CC8-836F-16D28CE3867E}" uniqueName="40" name="Column40" queryTableFieldId="40" dataDxfId="11"/>
    <tableColumn id="41" xr3:uid="{E6DC74A5-A8CB-4054-83E5-87EBA517A535}" uniqueName="41" name="Column41" queryTableFieldId="41" dataDxfId="10"/>
    <tableColumn id="42" xr3:uid="{752EB6F1-4C9B-4211-AB15-B6B6562D043C}" uniqueName="42" name="Column42" queryTableFieldId="42" dataDxfId="9"/>
    <tableColumn id="43" xr3:uid="{A9AFC1A3-2D7B-428E-BFC6-6A6CEF692EE1}" uniqueName="43" name="Column43" queryTableFieldId="43" dataDxfId="8"/>
    <tableColumn id="44" xr3:uid="{9C1EB44C-63D9-4CC2-95CA-3E60E01E54C6}" uniqueName="44" name="Column44" queryTableFieldId="44" dataDxfId="7"/>
    <tableColumn id="45" xr3:uid="{3E51F6CD-8CF8-4517-B9FF-3ED611D3894B}" uniqueName="45" name="Column45" queryTableFieldId="45" dataDxfId="6"/>
    <tableColumn id="46" xr3:uid="{701A6B21-8A8B-4387-BF2F-17A8BC9ED308}" uniqueName="46" name="Column46" queryTableFieldId="46" dataDxfId="5"/>
    <tableColumn id="47" xr3:uid="{47693C56-B4EF-4854-B68B-BE3154D5E95C}" uniqueName="47" name="Column47" queryTableFieldId="47" dataDxfId="4"/>
    <tableColumn id="48" xr3:uid="{199A53FC-BBE6-48CC-B7FF-4B4CAFDCC5B1}" uniqueName="48" name="Column48" queryTableFieldId="48" dataDxfId="3"/>
    <tableColumn id="49" xr3:uid="{B8E16FB7-505F-4FB8-AC18-6351BB633B8D}" uniqueName="49" name="Column49" queryTableFieldId="49" dataDxfId="2"/>
    <tableColumn id="50" xr3:uid="{391B3C1A-021D-41F7-96EE-DA2186C3ADC4}" uniqueName="50" name="Column50" queryTableFieldId="50" dataDxfId="1"/>
    <tableColumn id="51" xr3:uid="{DD149E79-9CC5-4FDC-BCB9-78DF325358D0}" uniqueName="51" name="Column51" queryTableFieldId="51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kegg-bin/show_pathway?rn01200+R00945" TargetMode="External"/><Relationship Id="rId299" Type="http://schemas.openxmlformats.org/officeDocument/2006/relationships/hyperlink" Target="https://www.genome.jp/kegg-bin/show_pathway?map00970+R03038" TargetMode="External"/><Relationship Id="rId21" Type="http://schemas.openxmlformats.org/officeDocument/2006/relationships/hyperlink" Target="https://www.genome.jp/kegg-bin/show_pathway?map00010+R03321" TargetMode="External"/><Relationship Id="rId63" Type="http://schemas.openxmlformats.org/officeDocument/2006/relationships/hyperlink" Target="https://www.genome.jp/kegg-bin/show_pathway?map00051+R02568" TargetMode="External"/><Relationship Id="rId159" Type="http://schemas.openxmlformats.org/officeDocument/2006/relationships/hyperlink" Target="https://www.genome.jp/kegg-bin/show_pathway?map00051+R09030" TargetMode="External"/><Relationship Id="rId324" Type="http://schemas.openxmlformats.org/officeDocument/2006/relationships/hyperlink" Target="https://www.genome.jp/kegg-bin/show_pathway?rn00970+R08218" TargetMode="External"/><Relationship Id="rId170" Type="http://schemas.openxmlformats.org/officeDocument/2006/relationships/hyperlink" Target="https://www.genome.jp/kegg-bin/show_pathway?map01200+R01512" TargetMode="External"/><Relationship Id="rId226" Type="http://schemas.openxmlformats.org/officeDocument/2006/relationships/hyperlink" Target="https://www.genome.jp/kegg-bin/show_pathway?map00680+R00658" TargetMode="External"/><Relationship Id="rId268" Type="http://schemas.openxmlformats.org/officeDocument/2006/relationships/hyperlink" Target="https://www.genome.jp/kegg-bin/show_pathway?map01100+R00127" TargetMode="External"/><Relationship Id="rId32" Type="http://schemas.openxmlformats.org/officeDocument/2006/relationships/hyperlink" Target="https://www.genome.jp/kegg-bin/show_pathway?map01120+R01068" TargetMode="External"/><Relationship Id="rId74" Type="http://schemas.openxmlformats.org/officeDocument/2006/relationships/hyperlink" Target="https://www.genome.jp/kegg-bin/show_pathway?map00030+R02739" TargetMode="External"/><Relationship Id="rId128" Type="http://schemas.openxmlformats.org/officeDocument/2006/relationships/hyperlink" Target="https://www.genome.jp/kegg-bin/show_pathway?map01230+R00177" TargetMode="External"/><Relationship Id="rId5" Type="http://schemas.openxmlformats.org/officeDocument/2006/relationships/hyperlink" Target="https://www.genome.jp/kegg-bin/show_pathway?rn01100+R00771" TargetMode="External"/><Relationship Id="rId181" Type="http://schemas.openxmlformats.org/officeDocument/2006/relationships/hyperlink" Target="https://www.genome.jp/kegg-bin/show_pathway?map01100+R01049" TargetMode="External"/><Relationship Id="rId237" Type="http://schemas.openxmlformats.org/officeDocument/2006/relationships/hyperlink" Target="https://www.genome.jp/kegg-bin/show_pathway?rn01200+R00658" TargetMode="External"/><Relationship Id="rId279" Type="http://schemas.openxmlformats.org/officeDocument/2006/relationships/hyperlink" Target="https://www.genome.jp/kegg-bin/show_pathway?map00970+R03665" TargetMode="External"/><Relationship Id="rId43" Type="http://schemas.openxmlformats.org/officeDocument/2006/relationships/hyperlink" Target="https://www.genome.jp/kegg-bin/show_pathway?map01110+R01070" TargetMode="External"/><Relationship Id="rId139" Type="http://schemas.openxmlformats.org/officeDocument/2006/relationships/hyperlink" Target="https://www.genome.jp/kegg-bin/show_pathway?rn00730+R07460" TargetMode="External"/><Relationship Id="rId290" Type="http://schemas.openxmlformats.org/officeDocument/2006/relationships/hyperlink" Target="https://www.genome.jp/kegg-bin/show_pathway?rn01120+R05578" TargetMode="External"/><Relationship Id="rId304" Type="http://schemas.openxmlformats.org/officeDocument/2006/relationships/hyperlink" Target="https://www.genome.jp/kegg-bin/show_pathway?map01100+R04773" TargetMode="External"/><Relationship Id="rId85" Type="http://schemas.openxmlformats.org/officeDocument/2006/relationships/hyperlink" Target="https://www.genome.jp/kegg-bin/show_pathway?rn00240+R00571" TargetMode="External"/><Relationship Id="rId150" Type="http://schemas.openxmlformats.org/officeDocument/2006/relationships/hyperlink" Target="https://www.genome.jp/kegg-bin/show_pathway?map01200+R01056" TargetMode="External"/><Relationship Id="rId192" Type="http://schemas.openxmlformats.org/officeDocument/2006/relationships/hyperlink" Target="https://www.genome.jp/kegg-bin/show_pathway?rn01230+R01049" TargetMode="External"/><Relationship Id="rId206" Type="http://schemas.openxmlformats.org/officeDocument/2006/relationships/hyperlink" Target="https://www.genome.jp/kegg-bin/show_pathway?rn01100+R01015" TargetMode="External"/><Relationship Id="rId248" Type="http://schemas.openxmlformats.org/officeDocument/2006/relationships/hyperlink" Target="https://www.genome.jp/kegg-bin/show_pathway?rn00260+R01518" TargetMode="External"/><Relationship Id="rId12" Type="http://schemas.openxmlformats.org/officeDocument/2006/relationships/hyperlink" Target="https://www.genome.jp/kegg-bin/show_pathway?map01120+R02740" TargetMode="External"/><Relationship Id="rId108" Type="http://schemas.openxmlformats.org/officeDocument/2006/relationships/hyperlink" Target="https://www.genome.jp/kegg-bin/show_pathway?map01230+R00945" TargetMode="External"/><Relationship Id="rId315" Type="http://schemas.openxmlformats.org/officeDocument/2006/relationships/hyperlink" Target="https://www.genome.jp/kegg-bin/show_pathway?rn00471+R00256" TargetMode="External"/><Relationship Id="rId54" Type="http://schemas.openxmlformats.org/officeDocument/2006/relationships/hyperlink" Target="https://www.genome.jp/kegg-bin/show_pathway?rn01230+R01070" TargetMode="External"/><Relationship Id="rId96" Type="http://schemas.openxmlformats.org/officeDocument/2006/relationships/hyperlink" Target="https://www.genome.jp/kegg-bin/show_pathway?rn00450+R03596" TargetMode="External"/><Relationship Id="rId161" Type="http://schemas.openxmlformats.org/officeDocument/2006/relationships/hyperlink" Target="https://www.genome.jp/kegg-bin/show_pathway?map01120+R09030" TargetMode="External"/><Relationship Id="rId217" Type="http://schemas.openxmlformats.org/officeDocument/2006/relationships/hyperlink" Target="https://www.genome.jp/kegg-bin/show_pathway?map01230+R01061" TargetMode="External"/><Relationship Id="rId259" Type="http://schemas.openxmlformats.org/officeDocument/2006/relationships/hyperlink" Target="https://www.genome.jp/kegg-bin/show_pathway?map00970+R03656" TargetMode="External"/><Relationship Id="rId23" Type="http://schemas.openxmlformats.org/officeDocument/2006/relationships/hyperlink" Target="https://www.genome.jp/kegg-bin/show_pathway?map01110+R03321" TargetMode="External"/><Relationship Id="rId119" Type="http://schemas.openxmlformats.org/officeDocument/2006/relationships/hyperlink" Target="https://www.genome.jp/kegg-bin/show_pathway?map00680+R09099" TargetMode="External"/><Relationship Id="rId270" Type="http://schemas.openxmlformats.org/officeDocument/2006/relationships/hyperlink" Target="https://www.genome.jp/kegg-bin/show_pathway?rn00230+R00127" TargetMode="External"/><Relationship Id="rId326" Type="http://schemas.openxmlformats.org/officeDocument/2006/relationships/hyperlink" Target="https://www.genome.jp/kegg-bin/show_pathway?rn00970+R08218" TargetMode="External"/><Relationship Id="rId65" Type="http://schemas.openxmlformats.org/officeDocument/2006/relationships/hyperlink" Target="https://www.genome.jp/kegg-bin/show_pathway?map01120+R02568" TargetMode="External"/><Relationship Id="rId130" Type="http://schemas.openxmlformats.org/officeDocument/2006/relationships/hyperlink" Target="https://www.genome.jp/kegg-bin/show_pathway?rn01100+R00177" TargetMode="External"/><Relationship Id="rId172" Type="http://schemas.openxmlformats.org/officeDocument/2006/relationships/hyperlink" Target="https://www.genome.jp/kegg-bin/show_pathway?rn00010+R01512" TargetMode="External"/><Relationship Id="rId228" Type="http://schemas.openxmlformats.org/officeDocument/2006/relationships/hyperlink" Target="https://www.genome.jp/kegg-bin/show_pathway?map01110+R00658" TargetMode="External"/><Relationship Id="rId281" Type="http://schemas.openxmlformats.org/officeDocument/2006/relationships/hyperlink" Target="https://www.genome.jp/kegg-bin/show_pathway?map00860+R05578" TargetMode="External"/><Relationship Id="rId34" Type="http://schemas.openxmlformats.org/officeDocument/2006/relationships/hyperlink" Target="https://www.genome.jp/kegg-bin/show_pathway?rn00680+R01068" TargetMode="External"/><Relationship Id="rId76" Type="http://schemas.openxmlformats.org/officeDocument/2006/relationships/hyperlink" Target="https://www.genome.jp/kegg-bin/show_pathway?map01110+R02739" TargetMode="External"/><Relationship Id="rId141" Type="http://schemas.openxmlformats.org/officeDocument/2006/relationships/hyperlink" Target="https://www.genome.jp/kegg-bin/show_pathway?map00240+R00158" TargetMode="External"/><Relationship Id="rId7" Type="http://schemas.openxmlformats.org/officeDocument/2006/relationships/hyperlink" Target="https://www.genome.jp/kegg-bin/show_pathway?map00010+R02740" TargetMode="External"/><Relationship Id="rId183" Type="http://schemas.openxmlformats.org/officeDocument/2006/relationships/hyperlink" Target="https://www.genome.jp/kegg-bin/show_pathway?map01120+R01049" TargetMode="External"/><Relationship Id="rId239" Type="http://schemas.openxmlformats.org/officeDocument/2006/relationships/hyperlink" Target="https://www.genome.jp/kegg-bin/show_pathway?map00010+R01518" TargetMode="External"/><Relationship Id="rId250" Type="http://schemas.openxmlformats.org/officeDocument/2006/relationships/hyperlink" Target="https://www.genome.jp/kegg-bin/show_pathway?rn01100+R01518" TargetMode="External"/><Relationship Id="rId271" Type="http://schemas.openxmlformats.org/officeDocument/2006/relationships/hyperlink" Target="https://www.genome.jp/kegg-bin/show_pathway?rn01100+R00127" TargetMode="External"/><Relationship Id="rId292" Type="http://schemas.openxmlformats.org/officeDocument/2006/relationships/hyperlink" Target="https://www.genome.jp/kegg-bin/show_pathway?map01100+R11319" TargetMode="External"/><Relationship Id="rId306" Type="http://schemas.openxmlformats.org/officeDocument/2006/relationships/hyperlink" Target="https://www.genome.jp/kegg-bin/show_pathway?rn01100+R04773" TargetMode="External"/><Relationship Id="rId24" Type="http://schemas.openxmlformats.org/officeDocument/2006/relationships/hyperlink" Target="https://www.genome.jp/kegg-bin/show_pathway?map01120+R03321" TargetMode="External"/><Relationship Id="rId45" Type="http://schemas.openxmlformats.org/officeDocument/2006/relationships/hyperlink" Target="https://www.genome.jp/kegg-bin/show_pathway?map01200+R01070" TargetMode="External"/><Relationship Id="rId66" Type="http://schemas.openxmlformats.org/officeDocument/2006/relationships/hyperlink" Target="https://www.genome.jp/kegg-bin/show_pathway?rn00051+R02568" TargetMode="External"/><Relationship Id="rId87" Type="http://schemas.openxmlformats.org/officeDocument/2006/relationships/hyperlink" Target="https://www.genome.jp/kegg-bin/show_pathway?map00240+R00573" TargetMode="External"/><Relationship Id="rId110" Type="http://schemas.openxmlformats.org/officeDocument/2006/relationships/hyperlink" Target="https://www.genome.jp/kegg-bin/show_pathway?rn00460+R00945" TargetMode="External"/><Relationship Id="rId131" Type="http://schemas.openxmlformats.org/officeDocument/2006/relationships/hyperlink" Target="https://www.genome.jp/kegg-bin/show_pathway?rn01110+R00177" TargetMode="External"/><Relationship Id="rId327" Type="http://schemas.openxmlformats.org/officeDocument/2006/relationships/hyperlink" Target="https://www.genome.jp/kegg-bin/show_pathway?map00230+R00086" TargetMode="External"/><Relationship Id="rId152" Type="http://schemas.openxmlformats.org/officeDocument/2006/relationships/hyperlink" Target="https://www.genome.jp/kegg-bin/show_pathway?rn00030+R01056" TargetMode="External"/><Relationship Id="rId173" Type="http://schemas.openxmlformats.org/officeDocument/2006/relationships/hyperlink" Target="https://www.genome.jp/kegg-bin/show_pathway?rn00710+R01512" TargetMode="External"/><Relationship Id="rId194" Type="http://schemas.openxmlformats.org/officeDocument/2006/relationships/hyperlink" Target="https://www.genome.jp/kegg-bin/show_pathway?map00051+R01015" TargetMode="External"/><Relationship Id="rId208" Type="http://schemas.openxmlformats.org/officeDocument/2006/relationships/hyperlink" Target="https://www.genome.jp/kegg-bin/show_pathway?rn01120+R01015" TargetMode="External"/><Relationship Id="rId229" Type="http://schemas.openxmlformats.org/officeDocument/2006/relationships/hyperlink" Target="https://www.genome.jp/kegg-bin/show_pathway?map01120+R00658" TargetMode="External"/><Relationship Id="rId240" Type="http://schemas.openxmlformats.org/officeDocument/2006/relationships/hyperlink" Target="https://www.genome.jp/kegg-bin/show_pathway?map00260+R01518" TargetMode="External"/><Relationship Id="rId261" Type="http://schemas.openxmlformats.org/officeDocument/2006/relationships/hyperlink" Target="https://www.genome.jp/kegg-bin/show_pathway?map00970+R05577" TargetMode="External"/><Relationship Id="rId14" Type="http://schemas.openxmlformats.org/officeDocument/2006/relationships/hyperlink" Target="https://www.genome.jp/kegg-bin/show_pathway?rn00010+R02740" TargetMode="External"/><Relationship Id="rId35" Type="http://schemas.openxmlformats.org/officeDocument/2006/relationships/hyperlink" Target="https://www.genome.jp/kegg-bin/show_pathway?rn00710+R01068" TargetMode="External"/><Relationship Id="rId56" Type="http://schemas.openxmlformats.org/officeDocument/2006/relationships/hyperlink" Target="https://www.genome.jp/kegg-bin/show_pathway?map01100+R01829" TargetMode="External"/><Relationship Id="rId77" Type="http://schemas.openxmlformats.org/officeDocument/2006/relationships/hyperlink" Target="https://www.genome.jp/kegg-bin/show_pathway?map01120+R02739" TargetMode="External"/><Relationship Id="rId100" Type="http://schemas.openxmlformats.org/officeDocument/2006/relationships/hyperlink" Target="https://www.genome.jp/kegg-bin/show_pathway?map00460+R00945" TargetMode="External"/><Relationship Id="rId282" Type="http://schemas.openxmlformats.org/officeDocument/2006/relationships/hyperlink" Target="https://www.genome.jp/kegg-bin/show_pathway?map00970+R05578" TargetMode="External"/><Relationship Id="rId317" Type="http://schemas.openxmlformats.org/officeDocument/2006/relationships/hyperlink" Target="https://www.genome.jp/kegg-bin/show_pathway?map00970+R03038" TargetMode="External"/><Relationship Id="rId8" Type="http://schemas.openxmlformats.org/officeDocument/2006/relationships/hyperlink" Target="https://www.genome.jp/kegg-bin/show_pathway?map00030+R02740" TargetMode="External"/><Relationship Id="rId98" Type="http://schemas.openxmlformats.org/officeDocument/2006/relationships/hyperlink" Target="https://www.genome.jp/kegg-bin/show_pathway?rn00450+R09372" TargetMode="External"/><Relationship Id="rId121" Type="http://schemas.openxmlformats.org/officeDocument/2006/relationships/hyperlink" Target="https://www.genome.jp/kegg-bin/show_pathway?map01120+R09099" TargetMode="External"/><Relationship Id="rId142" Type="http://schemas.openxmlformats.org/officeDocument/2006/relationships/hyperlink" Target="https://www.genome.jp/kegg-bin/show_pathway?map01100+R00158" TargetMode="External"/><Relationship Id="rId163" Type="http://schemas.openxmlformats.org/officeDocument/2006/relationships/hyperlink" Target="https://www.genome.jp/kegg-bin/show_pathway?rn01100+R09030" TargetMode="External"/><Relationship Id="rId184" Type="http://schemas.openxmlformats.org/officeDocument/2006/relationships/hyperlink" Target="https://www.genome.jp/kegg-bin/show_pathway?map01200+R01049" TargetMode="External"/><Relationship Id="rId219" Type="http://schemas.openxmlformats.org/officeDocument/2006/relationships/hyperlink" Target="https://www.genome.jp/kegg-bin/show_pathway?rn00710+R01061" TargetMode="External"/><Relationship Id="rId230" Type="http://schemas.openxmlformats.org/officeDocument/2006/relationships/hyperlink" Target="https://www.genome.jp/kegg-bin/show_pathway?map01200+R00658" TargetMode="External"/><Relationship Id="rId251" Type="http://schemas.openxmlformats.org/officeDocument/2006/relationships/hyperlink" Target="https://www.genome.jp/kegg-bin/show_pathway?rn01110+R01518" TargetMode="External"/><Relationship Id="rId25" Type="http://schemas.openxmlformats.org/officeDocument/2006/relationships/hyperlink" Target="https://www.genome.jp/kegg-bin/show_pathway?rn00010+R03321" TargetMode="External"/><Relationship Id="rId46" Type="http://schemas.openxmlformats.org/officeDocument/2006/relationships/hyperlink" Target="https://www.genome.jp/kegg-bin/show_pathway?map01230+R01070" TargetMode="External"/><Relationship Id="rId67" Type="http://schemas.openxmlformats.org/officeDocument/2006/relationships/hyperlink" Target="https://www.genome.jp/kegg-bin/show_pathway?rn01100+R02568" TargetMode="External"/><Relationship Id="rId272" Type="http://schemas.openxmlformats.org/officeDocument/2006/relationships/hyperlink" Target="https://www.genome.jp/kegg-bin/show_pathway?rn01110+R00127" TargetMode="External"/><Relationship Id="rId293" Type="http://schemas.openxmlformats.org/officeDocument/2006/relationships/hyperlink" Target="https://www.genome.jp/kegg-bin/show_pathway?rn00730+R11319" TargetMode="External"/><Relationship Id="rId307" Type="http://schemas.openxmlformats.org/officeDocument/2006/relationships/hyperlink" Target="https://www.genome.jp/kegg-bin/show_pathway?map00970+R03038" TargetMode="External"/><Relationship Id="rId328" Type="http://schemas.openxmlformats.org/officeDocument/2006/relationships/hyperlink" Target="https://www.genome.jp/kegg-bin/show_pathway?map01100+R00086" TargetMode="External"/><Relationship Id="rId88" Type="http://schemas.openxmlformats.org/officeDocument/2006/relationships/hyperlink" Target="https://www.genome.jp/kegg-bin/show_pathway?map01100+R00573" TargetMode="External"/><Relationship Id="rId111" Type="http://schemas.openxmlformats.org/officeDocument/2006/relationships/hyperlink" Target="https://www.genome.jp/kegg-bin/show_pathway?rn00630+R00945" TargetMode="External"/><Relationship Id="rId132" Type="http://schemas.openxmlformats.org/officeDocument/2006/relationships/hyperlink" Target="https://www.genome.jp/kegg-bin/show_pathway?rn01230+R00177" TargetMode="External"/><Relationship Id="rId153" Type="http://schemas.openxmlformats.org/officeDocument/2006/relationships/hyperlink" Target="https://www.genome.jp/kegg-bin/show_pathway?rn00710+R01056" TargetMode="External"/><Relationship Id="rId174" Type="http://schemas.openxmlformats.org/officeDocument/2006/relationships/hyperlink" Target="https://www.genome.jp/kegg-bin/show_pathway?rn01100+R01512" TargetMode="External"/><Relationship Id="rId195" Type="http://schemas.openxmlformats.org/officeDocument/2006/relationships/hyperlink" Target="https://www.genome.jp/kegg-bin/show_pathway?map00562+R01015" TargetMode="External"/><Relationship Id="rId209" Type="http://schemas.openxmlformats.org/officeDocument/2006/relationships/hyperlink" Target="https://www.genome.jp/kegg-bin/show_pathway?rn01200+R01015" TargetMode="External"/><Relationship Id="rId220" Type="http://schemas.openxmlformats.org/officeDocument/2006/relationships/hyperlink" Target="https://www.genome.jp/kegg-bin/show_pathway?rn01100+R01061" TargetMode="External"/><Relationship Id="rId241" Type="http://schemas.openxmlformats.org/officeDocument/2006/relationships/hyperlink" Target="https://www.genome.jp/kegg-bin/show_pathway?map00680+R01518" TargetMode="External"/><Relationship Id="rId15" Type="http://schemas.openxmlformats.org/officeDocument/2006/relationships/hyperlink" Target="https://www.genome.jp/kegg-bin/show_pathway?rn00030+R02740" TargetMode="External"/><Relationship Id="rId36" Type="http://schemas.openxmlformats.org/officeDocument/2006/relationships/hyperlink" Target="https://www.genome.jp/kegg-bin/show_pathway?rn01100+R01068" TargetMode="External"/><Relationship Id="rId57" Type="http://schemas.openxmlformats.org/officeDocument/2006/relationships/hyperlink" Target="https://www.genome.jp/kegg-bin/show_pathway?map01120+R01829" TargetMode="External"/><Relationship Id="rId262" Type="http://schemas.openxmlformats.org/officeDocument/2006/relationships/hyperlink" Target="https://www.genome.jp/kegg-bin/show_pathway?rn00970+R05577" TargetMode="External"/><Relationship Id="rId283" Type="http://schemas.openxmlformats.org/officeDocument/2006/relationships/hyperlink" Target="https://www.genome.jp/kegg-bin/show_pathway?map01100+R05578" TargetMode="External"/><Relationship Id="rId318" Type="http://schemas.openxmlformats.org/officeDocument/2006/relationships/hyperlink" Target="https://www.genome.jp/kegg-bin/show_pathway?rn00970+R03038" TargetMode="External"/><Relationship Id="rId78" Type="http://schemas.openxmlformats.org/officeDocument/2006/relationships/hyperlink" Target="https://www.genome.jp/kegg-bin/show_pathway?rn00010+R02739" TargetMode="External"/><Relationship Id="rId99" Type="http://schemas.openxmlformats.org/officeDocument/2006/relationships/hyperlink" Target="https://www.genome.jp/kegg-bin/show_pathway?map00260+R00945" TargetMode="External"/><Relationship Id="rId101" Type="http://schemas.openxmlformats.org/officeDocument/2006/relationships/hyperlink" Target="https://www.genome.jp/kegg-bin/show_pathway?map00630+R00945" TargetMode="External"/><Relationship Id="rId122" Type="http://schemas.openxmlformats.org/officeDocument/2006/relationships/hyperlink" Target="https://www.genome.jp/kegg-bin/show_pathway?rn00680+R09099" TargetMode="External"/><Relationship Id="rId143" Type="http://schemas.openxmlformats.org/officeDocument/2006/relationships/hyperlink" Target="https://www.genome.jp/kegg-bin/show_pathway?rn00240+R00158" TargetMode="External"/><Relationship Id="rId164" Type="http://schemas.openxmlformats.org/officeDocument/2006/relationships/hyperlink" Target="https://www.genome.jp/kegg-bin/show_pathway?rn01120+R09030" TargetMode="External"/><Relationship Id="rId185" Type="http://schemas.openxmlformats.org/officeDocument/2006/relationships/hyperlink" Target="https://www.genome.jp/kegg-bin/show_pathway?map01230+R01049" TargetMode="External"/><Relationship Id="rId9" Type="http://schemas.openxmlformats.org/officeDocument/2006/relationships/hyperlink" Target="https://www.genome.jp/kegg-bin/show_pathway?map00520+R02740" TargetMode="External"/><Relationship Id="rId210" Type="http://schemas.openxmlformats.org/officeDocument/2006/relationships/hyperlink" Target="https://www.genome.jp/kegg-bin/show_pathway?rn01230+R01015" TargetMode="External"/><Relationship Id="rId26" Type="http://schemas.openxmlformats.org/officeDocument/2006/relationships/hyperlink" Target="https://www.genome.jp/kegg-bin/show_pathway?rn01100+R03321" TargetMode="External"/><Relationship Id="rId231" Type="http://schemas.openxmlformats.org/officeDocument/2006/relationships/hyperlink" Target="https://www.genome.jp/kegg-bin/show_pathway?map01230+R00658" TargetMode="External"/><Relationship Id="rId252" Type="http://schemas.openxmlformats.org/officeDocument/2006/relationships/hyperlink" Target="https://www.genome.jp/kegg-bin/show_pathway?rn01120+R01518" TargetMode="External"/><Relationship Id="rId273" Type="http://schemas.openxmlformats.org/officeDocument/2006/relationships/hyperlink" Target="https://www.genome.jp/kegg-bin/show_pathway?map00230+R01547" TargetMode="External"/><Relationship Id="rId294" Type="http://schemas.openxmlformats.org/officeDocument/2006/relationships/hyperlink" Target="https://www.genome.jp/kegg-bin/show_pathway?rn01100+R11319" TargetMode="External"/><Relationship Id="rId308" Type="http://schemas.openxmlformats.org/officeDocument/2006/relationships/hyperlink" Target="https://www.genome.jp/kegg-bin/show_pathway?rn00970+R03038" TargetMode="External"/><Relationship Id="rId329" Type="http://schemas.openxmlformats.org/officeDocument/2006/relationships/hyperlink" Target="https://www.genome.jp/kegg-bin/show_pathway?rn00230+R00086" TargetMode="External"/><Relationship Id="rId47" Type="http://schemas.openxmlformats.org/officeDocument/2006/relationships/hyperlink" Target="https://www.genome.jp/kegg-bin/show_pathway?rn00010+R01070" TargetMode="External"/><Relationship Id="rId68" Type="http://schemas.openxmlformats.org/officeDocument/2006/relationships/hyperlink" Target="https://www.genome.jp/kegg-bin/show_pathway?rn01120+R02568" TargetMode="External"/><Relationship Id="rId89" Type="http://schemas.openxmlformats.org/officeDocument/2006/relationships/hyperlink" Target="https://www.genome.jp/kegg-bin/show_pathway?rn00240+R00573" TargetMode="External"/><Relationship Id="rId112" Type="http://schemas.openxmlformats.org/officeDocument/2006/relationships/hyperlink" Target="https://www.genome.jp/kegg-bin/show_pathway?rn00670+R00945" TargetMode="External"/><Relationship Id="rId133" Type="http://schemas.openxmlformats.org/officeDocument/2006/relationships/hyperlink" Target="https://www.genome.jp/kegg-bin/show_pathway?map00230+R00335" TargetMode="External"/><Relationship Id="rId154" Type="http://schemas.openxmlformats.org/officeDocument/2006/relationships/hyperlink" Target="https://www.genome.jp/kegg-bin/show_pathway?rn01100+R01056" TargetMode="External"/><Relationship Id="rId175" Type="http://schemas.openxmlformats.org/officeDocument/2006/relationships/hyperlink" Target="https://www.genome.jp/kegg-bin/show_pathway?rn01110+R01512" TargetMode="External"/><Relationship Id="rId196" Type="http://schemas.openxmlformats.org/officeDocument/2006/relationships/hyperlink" Target="https://www.genome.jp/kegg-bin/show_pathway?map00710+R01015" TargetMode="External"/><Relationship Id="rId200" Type="http://schemas.openxmlformats.org/officeDocument/2006/relationships/hyperlink" Target="https://www.genome.jp/kegg-bin/show_pathway?map01200+R01015" TargetMode="External"/><Relationship Id="rId16" Type="http://schemas.openxmlformats.org/officeDocument/2006/relationships/hyperlink" Target="https://www.genome.jp/kegg-bin/show_pathway?rn00520+R02740" TargetMode="External"/><Relationship Id="rId221" Type="http://schemas.openxmlformats.org/officeDocument/2006/relationships/hyperlink" Target="https://www.genome.jp/kegg-bin/show_pathway?rn01110+R01061" TargetMode="External"/><Relationship Id="rId242" Type="http://schemas.openxmlformats.org/officeDocument/2006/relationships/hyperlink" Target="https://www.genome.jp/kegg-bin/show_pathway?map01100+R01518" TargetMode="External"/><Relationship Id="rId263" Type="http://schemas.openxmlformats.org/officeDocument/2006/relationships/hyperlink" Target="https://www.genome.jp/kegg-bin/show_pathway?map00970+R03646" TargetMode="External"/><Relationship Id="rId284" Type="http://schemas.openxmlformats.org/officeDocument/2006/relationships/hyperlink" Target="https://www.genome.jp/kegg-bin/show_pathway?map01110+R05578" TargetMode="External"/><Relationship Id="rId319" Type="http://schemas.openxmlformats.org/officeDocument/2006/relationships/hyperlink" Target="https://www.genome.jp/kegg-bin/show_pathway?map00970+R03038" TargetMode="External"/><Relationship Id="rId37" Type="http://schemas.openxmlformats.org/officeDocument/2006/relationships/hyperlink" Target="https://www.genome.jp/kegg-bin/show_pathway?rn01120+R01068" TargetMode="External"/><Relationship Id="rId58" Type="http://schemas.openxmlformats.org/officeDocument/2006/relationships/hyperlink" Target="https://www.genome.jp/kegg-bin/show_pathway?map01200+R01829" TargetMode="External"/><Relationship Id="rId79" Type="http://schemas.openxmlformats.org/officeDocument/2006/relationships/hyperlink" Target="https://www.genome.jp/kegg-bin/show_pathway?rn00030+R02739" TargetMode="External"/><Relationship Id="rId102" Type="http://schemas.openxmlformats.org/officeDocument/2006/relationships/hyperlink" Target="https://www.genome.jp/kegg-bin/show_pathway?map00670+R00945" TargetMode="External"/><Relationship Id="rId123" Type="http://schemas.openxmlformats.org/officeDocument/2006/relationships/hyperlink" Target="https://www.genome.jp/kegg-bin/show_pathway?rn01100+R09099" TargetMode="External"/><Relationship Id="rId144" Type="http://schemas.openxmlformats.org/officeDocument/2006/relationships/hyperlink" Target="https://www.genome.jp/kegg-bin/show_pathway?rn01100+R00158" TargetMode="External"/><Relationship Id="rId330" Type="http://schemas.openxmlformats.org/officeDocument/2006/relationships/hyperlink" Target="https://www.genome.jp/kegg-bin/show_pathway?rn01100+R00086" TargetMode="External"/><Relationship Id="rId90" Type="http://schemas.openxmlformats.org/officeDocument/2006/relationships/hyperlink" Target="https://www.genome.jp/kegg-bin/show_pathway?rn01100+R00573" TargetMode="External"/><Relationship Id="rId165" Type="http://schemas.openxmlformats.org/officeDocument/2006/relationships/hyperlink" Target="https://www.genome.jp/kegg-bin/show_pathway?map00010+R01512" TargetMode="External"/><Relationship Id="rId186" Type="http://schemas.openxmlformats.org/officeDocument/2006/relationships/hyperlink" Target="https://www.genome.jp/kegg-bin/show_pathway?rn00030+R01049" TargetMode="External"/><Relationship Id="rId211" Type="http://schemas.openxmlformats.org/officeDocument/2006/relationships/hyperlink" Target="https://www.genome.jp/kegg-bin/show_pathway?map00010+R01061" TargetMode="External"/><Relationship Id="rId232" Type="http://schemas.openxmlformats.org/officeDocument/2006/relationships/hyperlink" Target="https://www.genome.jp/kegg-bin/show_pathway?rn00010+R00658" TargetMode="External"/><Relationship Id="rId253" Type="http://schemas.openxmlformats.org/officeDocument/2006/relationships/hyperlink" Target="https://www.genome.jp/kegg-bin/show_pathway?rn01200+R01518" TargetMode="External"/><Relationship Id="rId274" Type="http://schemas.openxmlformats.org/officeDocument/2006/relationships/hyperlink" Target="https://www.genome.jp/kegg-bin/show_pathway?map01100+R01547" TargetMode="External"/><Relationship Id="rId295" Type="http://schemas.openxmlformats.org/officeDocument/2006/relationships/hyperlink" Target="https://www.genome.jp/kegg-bin/show_pathway?map00970+R03038" TargetMode="External"/><Relationship Id="rId309" Type="http://schemas.openxmlformats.org/officeDocument/2006/relationships/hyperlink" Target="https://www.genome.jp/kegg-bin/show_pathway?map00220+R00256" TargetMode="External"/><Relationship Id="rId27" Type="http://schemas.openxmlformats.org/officeDocument/2006/relationships/hyperlink" Target="https://www.genome.jp/kegg-bin/show_pathway?rn01110+R03321" TargetMode="External"/><Relationship Id="rId48" Type="http://schemas.openxmlformats.org/officeDocument/2006/relationships/hyperlink" Target="https://www.genome.jp/kegg-bin/show_pathway?rn00030+R01070" TargetMode="External"/><Relationship Id="rId69" Type="http://schemas.openxmlformats.org/officeDocument/2006/relationships/hyperlink" Target="https://www.genome.jp/kegg-bin/show_pathway?map00760+R00104" TargetMode="External"/><Relationship Id="rId113" Type="http://schemas.openxmlformats.org/officeDocument/2006/relationships/hyperlink" Target="https://www.genome.jp/kegg-bin/show_pathway?rn00680+R00945" TargetMode="External"/><Relationship Id="rId134" Type="http://schemas.openxmlformats.org/officeDocument/2006/relationships/hyperlink" Target="https://www.genome.jp/kegg-bin/show_pathway?map01100+R00335" TargetMode="External"/><Relationship Id="rId320" Type="http://schemas.openxmlformats.org/officeDocument/2006/relationships/hyperlink" Target="https://www.genome.jp/kegg-bin/show_pathway?rn00970+R03038" TargetMode="External"/><Relationship Id="rId80" Type="http://schemas.openxmlformats.org/officeDocument/2006/relationships/hyperlink" Target="https://www.genome.jp/kegg-bin/show_pathway?rn01100+R02739" TargetMode="External"/><Relationship Id="rId155" Type="http://schemas.openxmlformats.org/officeDocument/2006/relationships/hyperlink" Target="https://www.genome.jp/kegg-bin/show_pathway?rn01110+R01056" TargetMode="External"/><Relationship Id="rId176" Type="http://schemas.openxmlformats.org/officeDocument/2006/relationships/hyperlink" Target="https://www.genome.jp/kegg-bin/show_pathway?rn01120+R01512" TargetMode="External"/><Relationship Id="rId197" Type="http://schemas.openxmlformats.org/officeDocument/2006/relationships/hyperlink" Target="https://www.genome.jp/kegg-bin/show_pathway?map01100+R01015" TargetMode="External"/><Relationship Id="rId201" Type="http://schemas.openxmlformats.org/officeDocument/2006/relationships/hyperlink" Target="https://www.genome.jp/kegg-bin/show_pathway?map01230+R01015" TargetMode="External"/><Relationship Id="rId222" Type="http://schemas.openxmlformats.org/officeDocument/2006/relationships/hyperlink" Target="https://www.genome.jp/kegg-bin/show_pathway?rn01120+R01061" TargetMode="External"/><Relationship Id="rId243" Type="http://schemas.openxmlformats.org/officeDocument/2006/relationships/hyperlink" Target="https://www.genome.jp/kegg-bin/show_pathway?map01110+R01518" TargetMode="External"/><Relationship Id="rId264" Type="http://schemas.openxmlformats.org/officeDocument/2006/relationships/hyperlink" Target="https://www.genome.jp/kegg-bin/show_pathway?rn00970+R03646" TargetMode="External"/><Relationship Id="rId285" Type="http://schemas.openxmlformats.org/officeDocument/2006/relationships/hyperlink" Target="https://www.genome.jp/kegg-bin/show_pathway?map01120+R05578" TargetMode="External"/><Relationship Id="rId17" Type="http://schemas.openxmlformats.org/officeDocument/2006/relationships/hyperlink" Target="https://www.genome.jp/kegg-bin/show_pathway?rn01100+R02740" TargetMode="External"/><Relationship Id="rId38" Type="http://schemas.openxmlformats.org/officeDocument/2006/relationships/hyperlink" Target="https://www.genome.jp/kegg-bin/show_pathway?rn01200+R01068" TargetMode="External"/><Relationship Id="rId59" Type="http://schemas.openxmlformats.org/officeDocument/2006/relationships/hyperlink" Target="https://www.genome.jp/kegg-bin/show_pathway?rn00710+R01829" TargetMode="External"/><Relationship Id="rId103" Type="http://schemas.openxmlformats.org/officeDocument/2006/relationships/hyperlink" Target="https://www.genome.jp/kegg-bin/show_pathway?map00680+R00945" TargetMode="External"/><Relationship Id="rId124" Type="http://schemas.openxmlformats.org/officeDocument/2006/relationships/hyperlink" Target="https://www.genome.jp/kegg-bin/show_pathway?rn01120+R09099" TargetMode="External"/><Relationship Id="rId310" Type="http://schemas.openxmlformats.org/officeDocument/2006/relationships/hyperlink" Target="https://www.genome.jp/kegg-bin/show_pathway?map00250+R00256" TargetMode="External"/><Relationship Id="rId70" Type="http://schemas.openxmlformats.org/officeDocument/2006/relationships/hyperlink" Target="https://www.genome.jp/kegg-bin/show_pathway?map01100+R00104" TargetMode="External"/><Relationship Id="rId91" Type="http://schemas.openxmlformats.org/officeDocument/2006/relationships/hyperlink" Target="https://www.genome.jp/kegg-bin/show_pathway?map00270+R00900" TargetMode="External"/><Relationship Id="rId145" Type="http://schemas.openxmlformats.org/officeDocument/2006/relationships/hyperlink" Target="https://www.genome.jp/kegg-bin/show_pathway?map00030+R01056" TargetMode="External"/><Relationship Id="rId166" Type="http://schemas.openxmlformats.org/officeDocument/2006/relationships/hyperlink" Target="https://www.genome.jp/kegg-bin/show_pathway?map00710+R01512" TargetMode="External"/><Relationship Id="rId187" Type="http://schemas.openxmlformats.org/officeDocument/2006/relationships/hyperlink" Target="https://www.genome.jp/kegg-bin/show_pathway?rn00230+R01049" TargetMode="External"/><Relationship Id="rId331" Type="http://schemas.openxmlformats.org/officeDocument/2006/relationships/table" Target="../tables/table1.xml"/><Relationship Id="rId1" Type="http://schemas.openxmlformats.org/officeDocument/2006/relationships/hyperlink" Target="https://www.genome.jp/kegg-bin/show_pathway?map00500+R00771" TargetMode="External"/><Relationship Id="rId212" Type="http://schemas.openxmlformats.org/officeDocument/2006/relationships/hyperlink" Target="https://www.genome.jp/kegg-bin/show_pathway?map00710+R01061" TargetMode="External"/><Relationship Id="rId233" Type="http://schemas.openxmlformats.org/officeDocument/2006/relationships/hyperlink" Target="https://www.genome.jp/kegg-bin/show_pathway?rn00680+R00658" TargetMode="External"/><Relationship Id="rId254" Type="http://schemas.openxmlformats.org/officeDocument/2006/relationships/hyperlink" Target="https://www.genome.jp/kegg-bin/show_pathway?rn01230+R01518" TargetMode="External"/><Relationship Id="rId28" Type="http://schemas.openxmlformats.org/officeDocument/2006/relationships/hyperlink" Target="https://www.genome.jp/kegg-bin/show_pathway?rn01120+R03321" TargetMode="External"/><Relationship Id="rId49" Type="http://schemas.openxmlformats.org/officeDocument/2006/relationships/hyperlink" Target="https://www.genome.jp/kegg-bin/show_pathway?rn00051+R01070" TargetMode="External"/><Relationship Id="rId114" Type="http://schemas.openxmlformats.org/officeDocument/2006/relationships/hyperlink" Target="https://www.genome.jp/kegg-bin/show_pathway?rn01100+R00945" TargetMode="External"/><Relationship Id="rId275" Type="http://schemas.openxmlformats.org/officeDocument/2006/relationships/hyperlink" Target="https://www.genome.jp/kegg-bin/show_pathway?rn00230+R01547" TargetMode="External"/><Relationship Id="rId296" Type="http://schemas.openxmlformats.org/officeDocument/2006/relationships/hyperlink" Target="https://www.genome.jp/kegg-bin/show_pathway?rn00970+R03038" TargetMode="External"/><Relationship Id="rId300" Type="http://schemas.openxmlformats.org/officeDocument/2006/relationships/hyperlink" Target="https://www.genome.jp/kegg-bin/show_pathway?rn00970+R03038" TargetMode="External"/><Relationship Id="rId60" Type="http://schemas.openxmlformats.org/officeDocument/2006/relationships/hyperlink" Target="https://www.genome.jp/kegg-bin/show_pathway?rn01100+R01829" TargetMode="External"/><Relationship Id="rId81" Type="http://schemas.openxmlformats.org/officeDocument/2006/relationships/hyperlink" Target="https://www.genome.jp/kegg-bin/show_pathway?rn01110+R02739" TargetMode="External"/><Relationship Id="rId135" Type="http://schemas.openxmlformats.org/officeDocument/2006/relationships/hyperlink" Target="https://www.genome.jp/kegg-bin/show_pathway?rn00230+R00335" TargetMode="External"/><Relationship Id="rId156" Type="http://schemas.openxmlformats.org/officeDocument/2006/relationships/hyperlink" Target="https://www.genome.jp/kegg-bin/show_pathway?rn01120+R01056" TargetMode="External"/><Relationship Id="rId177" Type="http://schemas.openxmlformats.org/officeDocument/2006/relationships/hyperlink" Target="https://www.genome.jp/kegg-bin/show_pathway?rn01200+R01512" TargetMode="External"/><Relationship Id="rId198" Type="http://schemas.openxmlformats.org/officeDocument/2006/relationships/hyperlink" Target="https://www.genome.jp/kegg-bin/show_pathway?map01110+R01015" TargetMode="External"/><Relationship Id="rId321" Type="http://schemas.openxmlformats.org/officeDocument/2006/relationships/hyperlink" Target="https://www.genome.jp/kegg-bin/show_pathway?map00970+R03038" TargetMode="External"/><Relationship Id="rId202" Type="http://schemas.openxmlformats.org/officeDocument/2006/relationships/hyperlink" Target="https://www.genome.jp/kegg-bin/show_pathway?rn00010+R01015" TargetMode="External"/><Relationship Id="rId223" Type="http://schemas.openxmlformats.org/officeDocument/2006/relationships/hyperlink" Target="https://www.genome.jp/kegg-bin/show_pathway?rn01200+R01061" TargetMode="External"/><Relationship Id="rId244" Type="http://schemas.openxmlformats.org/officeDocument/2006/relationships/hyperlink" Target="https://www.genome.jp/kegg-bin/show_pathway?map01120+R01518" TargetMode="External"/><Relationship Id="rId18" Type="http://schemas.openxmlformats.org/officeDocument/2006/relationships/hyperlink" Target="https://www.genome.jp/kegg-bin/show_pathway?rn01110+R02740" TargetMode="External"/><Relationship Id="rId39" Type="http://schemas.openxmlformats.org/officeDocument/2006/relationships/hyperlink" Target="https://www.genome.jp/kegg-bin/show_pathway?map00010+R01070" TargetMode="External"/><Relationship Id="rId265" Type="http://schemas.openxmlformats.org/officeDocument/2006/relationships/hyperlink" Target="https://www.genome.jp/kegg-bin/show_pathway?map00970+R03658" TargetMode="External"/><Relationship Id="rId286" Type="http://schemas.openxmlformats.org/officeDocument/2006/relationships/hyperlink" Target="https://www.genome.jp/kegg-bin/show_pathway?rn00860+R05578" TargetMode="External"/><Relationship Id="rId50" Type="http://schemas.openxmlformats.org/officeDocument/2006/relationships/hyperlink" Target="https://www.genome.jp/kegg-bin/show_pathway?rn01100+R01070" TargetMode="External"/><Relationship Id="rId104" Type="http://schemas.openxmlformats.org/officeDocument/2006/relationships/hyperlink" Target="https://www.genome.jp/kegg-bin/show_pathway?map01100+R00945" TargetMode="External"/><Relationship Id="rId125" Type="http://schemas.openxmlformats.org/officeDocument/2006/relationships/hyperlink" Target="https://www.genome.jp/kegg-bin/show_pathway?map00270+R00177" TargetMode="External"/><Relationship Id="rId146" Type="http://schemas.openxmlformats.org/officeDocument/2006/relationships/hyperlink" Target="https://www.genome.jp/kegg-bin/show_pathway?map00710+R01056" TargetMode="External"/><Relationship Id="rId167" Type="http://schemas.openxmlformats.org/officeDocument/2006/relationships/hyperlink" Target="https://www.genome.jp/kegg-bin/show_pathway?map01100+R01512" TargetMode="External"/><Relationship Id="rId188" Type="http://schemas.openxmlformats.org/officeDocument/2006/relationships/hyperlink" Target="https://www.genome.jp/kegg-bin/show_pathway?rn01100+R01049" TargetMode="External"/><Relationship Id="rId311" Type="http://schemas.openxmlformats.org/officeDocument/2006/relationships/hyperlink" Target="https://www.genome.jp/kegg-bin/show_pathway?map00471+R00256" TargetMode="External"/><Relationship Id="rId71" Type="http://schemas.openxmlformats.org/officeDocument/2006/relationships/hyperlink" Target="https://www.genome.jp/kegg-bin/show_pathway?rn00760+R00104" TargetMode="External"/><Relationship Id="rId92" Type="http://schemas.openxmlformats.org/officeDocument/2006/relationships/hyperlink" Target="https://www.genome.jp/kegg-bin/show_pathway?map01100+R00900" TargetMode="External"/><Relationship Id="rId213" Type="http://schemas.openxmlformats.org/officeDocument/2006/relationships/hyperlink" Target="https://www.genome.jp/kegg-bin/show_pathway?map01100+R01061" TargetMode="External"/><Relationship Id="rId234" Type="http://schemas.openxmlformats.org/officeDocument/2006/relationships/hyperlink" Target="https://www.genome.jp/kegg-bin/show_pathway?rn01100+R00658" TargetMode="External"/><Relationship Id="rId2" Type="http://schemas.openxmlformats.org/officeDocument/2006/relationships/hyperlink" Target="https://www.genome.jp/kegg-bin/show_pathway?map01100+R00771" TargetMode="External"/><Relationship Id="rId29" Type="http://schemas.openxmlformats.org/officeDocument/2006/relationships/hyperlink" Target="https://www.genome.jp/kegg-bin/show_pathway?map00680+R01068" TargetMode="External"/><Relationship Id="rId255" Type="http://schemas.openxmlformats.org/officeDocument/2006/relationships/hyperlink" Target="https://www.genome.jp/kegg-bin/show_pathway?map00970+R03655" TargetMode="External"/><Relationship Id="rId276" Type="http://schemas.openxmlformats.org/officeDocument/2006/relationships/hyperlink" Target="https://www.genome.jp/kegg-bin/show_pathway?rn01100+R01547" TargetMode="External"/><Relationship Id="rId297" Type="http://schemas.openxmlformats.org/officeDocument/2006/relationships/hyperlink" Target="https://www.genome.jp/kegg-bin/show_pathway?map00970+R03038" TargetMode="External"/><Relationship Id="rId40" Type="http://schemas.openxmlformats.org/officeDocument/2006/relationships/hyperlink" Target="https://www.genome.jp/kegg-bin/show_pathway?map00030+R01070" TargetMode="External"/><Relationship Id="rId115" Type="http://schemas.openxmlformats.org/officeDocument/2006/relationships/hyperlink" Target="https://www.genome.jp/kegg-bin/show_pathway?rn01110+R00945" TargetMode="External"/><Relationship Id="rId136" Type="http://schemas.openxmlformats.org/officeDocument/2006/relationships/hyperlink" Target="https://www.genome.jp/kegg-bin/show_pathway?rn01100+R00335" TargetMode="External"/><Relationship Id="rId157" Type="http://schemas.openxmlformats.org/officeDocument/2006/relationships/hyperlink" Target="https://www.genome.jp/kegg-bin/show_pathway?rn01200+R01056" TargetMode="External"/><Relationship Id="rId178" Type="http://schemas.openxmlformats.org/officeDocument/2006/relationships/hyperlink" Target="https://www.genome.jp/kegg-bin/show_pathway?rn01230+R01512" TargetMode="External"/><Relationship Id="rId301" Type="http://schemas.openxmlformats.org/officeDocument/2006/relationships/hyperlink" Target="https://www.genome.jp/kegg-bin/show_pathway?map00970+R03038" TargetMode="External"/><Relationship Id="rId322" Type="http://schemas.openxmlformats.org/officeDocument/2006/relationships/hyperlink" Target="https://www.genome.jp/kegg-bin/show_pathway?rn00970+R03038" TargetMode="External"/><Relationship Id="rId61" Type="http://schemas.openxmlformats.org/officeDocument/2006/relationships/hyperlink" Target="https://www.genome.jp/kegg-bin/show_pathway?rn01120+R01829" TargetMode="External"/><Relationship Id="rId82" Type="http://schemas.openxmlformats.org/officeDocument/2006/relationships/hyperlink" Target="https://www.genome.jp/kegg-bin/show_pathway?rn01120+R02739" TargetMode="External"/><Relationship Id="rId199" Type="http://schemas.openxmlformats.org/officeDocument/2006/relationships/hyperlink" Target="https://www.genome.jp/kegg-bin/show_pathway?map01120+R01015" TargetMode="External"/><Relationship Id="rId203" Type="http://schemas.openxmlformats.org/officeDocument/2006/relationships/hyperlink" Target="https://www.genome.jp/kegg-bin/show_pathway?rn00051+R01015" TargetMode="External"/><Relationship Id="rId19" Type="http://schemas.openxmlformats.org/officeDocument/2006/relationships/hyperlink" Target="https://www.genome.jp/kegg-bin/show_pathway?rn01120+R02740" TargetMode="External"/><Relationship Id="rId224" Type="http://schemas.openxmlformats.org/officeDocument/2006/relationships/hyperlink" Target="https://www.genome.jp/kegg-bin/show_pathway?rn01230+R01061" TargetMode="External"/><Relationship Id="rId245" Type="http://schemas.openxmlformats.org/officeDocument/2006/relationships/hyperlink" Target="https://www.genome.jp/kegg-bin/show_pathway?map01200+R01518" TargetMode="External"/><Relationship Id="rId266" Type="http://schemas.openxmlformats.org/officeDocument/2006/relationships/hyperlink" Target="https://www.genome.jp/kegg-bin/show_pathway?rn00970+R03658" TargetMode="External"/><Relationship Id="rId287" Type="http://schemas.openxmlformats.org/officeDocument/2006/relationships/hyperlink" Target="https://www.genome.jp/kegg-bin/show_pathway?rn00970+R05578" TargetMode="External"/><Relationship Id="rId30" Type="http://schemas.openxmlformats.org/officeDocument/2006/relationships/hyperlink" Target="https://www.genome.jp/kegg-bin/show_pathway?map00710+R01068" TargetMode="External"/><Relationship Id="rId105" Type="http://schemas.openxmlformats.org/officeDocument/2006/relationships/hyperlink" Target="https://www.genome.jp/kegg-bin/show_pathway?map01110+R00945" TargetMode="External"/><Relationship Id="rId126" Type="http://schemas.openxmlformats.org/officeDocument/2006/relationships/hyperlink" Target="https://www.genome.jp/kegg-bin/show_pathway?map01100+R00177" TargetMode="External"/><Relationship Id="rId147" Type="http://schemas.openxmlformats.org/officeDocument/2006/relationships/hyperlink" Target="https://www.genome.jp/kegg-bin/show_pathway?map01100+R01056" TargetMode="External"/><Relationship Id="rId168" Type="http://schemas.openxmlformats.org/officeDocument/2006/relationships/hyperlink" Target="https://www.genome.jp/kegg-bin/show_pathway?map01110+R01512" TargetMode="External"/><Relationship Id="rId312" Type="http://schemas.openxmlformats.org/officeDocument/2006/relationships/hyperlink" Target="https://www.genome.jp/kegg-bin/show_pathway?map01100+R00256" TargetMode="External"/><Relationship Id="rId51" Type="http://schemas.openxmlformats.org/officeDocument/2006/relationships/hyperlink" Target="https://www.genome.jp/kegg-bin/show_pathway?rn01110+R01070" TargetMode="External"/><Relationship Id="rId72" Type="http://schemas.openxmlformats.org/officeDocument/2006/relationships/hyperlink" Target="https://www.genome.jp/kegg-bin/show_pathway?rn01100+R00104" TargetMode="External"/><Relationship Id="rId93" Type="http://schemas.openxmlformats.org/officeDocument/2006/relationships/hyperlink" Target="https://www.genome.jp/kegg-bin/show_pathway?rn00270+R00900" TargetMode="External"/><Relationship Id="rId189" Type="http://schemas.openxmlformats.org/officeDocument/2006/relationships/hyperlink" Target="https://www.genome.jp/kegg-bin/show_pathway?rn01110+R01049" TargetMode="External"/><Relationship Id="rId3" Type="http://schemas.openxmlformats.org/officeDocument/2006/relationships/hyperlink" Target="https://www.genome.jp/kegg-bin/show_pathway?map01110+R00771" TargetMode="External"/><Relationship Id="rId214" Type="http://schemas.openxmlformats.org/officeDocument/2006/relationships/hyperlink" Target="https://www.genome.jp/kegg-bin/show_pathway?map01110+R01061" TargetMode="External"/><Relationship Id="rId235" Type="http://schemas.openxmlformats.org/officeDocument/2006/relationships/hyperlink" Target="https://www.genome.jp/kegg-bin/show_pathway?rn01110+R00658" TargetMode="External"/><Relationship Id="rId256" Type="http://schemas.openxmlformats.org/officeDocument/2006/relationships/hyperlink" Target="https://www.genome.jp/kegg-bin/show_pathway?rn00970+R03655" TargetMode="External"/><Relationship Id="rId277" Type="http://schemas.openxmlformats.org/officeDocument/2006/relationships/hyperlink" Target="https://www.genome.jp/kegg-bin/show_pathway?map00970+R02918" TargetMode="External"/><Relationship Id="rId298" Type="http://schemas.openxmlformats.org/officeDocument/2006/relationships/hyperlink" Target="https://www.genome.jp/kegg-bin/show_pathway?rn00970+R03038" TargetMode="External"/><Relationship Id="rId116" Type="http://schemas.openxmlformats.org/officeDocument/2006/relationships/hyperlink" Target="https://www.genome.jp/kegg-bin/show_pathway?rn01120+R00945" TargetMode="External"/><Relationship Id="rId137" Type="http://schemas.openxmlformats.org/officeDocument/2006/relationships/hyperlink" Target="https://www.genome.jp/kegg-bin/show_pathway?map00730+R07460" TargetMode="External"/><Relationship Id="rId158" Type="http://schemas.openxmlformats.org/officeDocument/2006/relationships/hyperlink" Target="https://www.genome.jp/kegg-bin/show_pathway?rn01230+R01056" TargetMode="External"/><Relationship Id="rId302" Type="http://schemas.openxmlformats.org/officeDocument/2006/relationships/hyperlink" Target="https://www.genome.jp/kegg-bin/show_pathway?rn00970+R03038" TargetMode="External"/><Relationship Id="rId323" Type="http://schemas.openxmlformats.org/officeDocument/2006/relationships/hyperlink" Target="https://www.genome.jp/kegg-bin/show_pathway?map00970+R08218" TargetMode="External"/><Relationship Id="rId20" Type="http://schemas.openxmlformats.org/officeDocument/2006/relationships/hyperlink" Target="https://www.genome.jp/kegg-bin/show_pathway?rn01200+R02740" TargetMode="External"/><Relationship Id="rId41" Type="http://schemas.openxmlformats.org/officeDocument/2006/relationships/hyperlink" Target="https://www.genome.jp/kegg-bin/show_pathway?map00051+R01070" TargetMode="External"/><Relationship Id="rId62" Type="http://schemas.openxmlformats.org/officeDocument/2006/relationships/hyperlink" Target="https://www.genome.jp/kegg-bin/show_pathway?rn01200+R01829" TargetMode="External"/><Relationship Id="rId83" Type="http://schemas.openxmlformats.org/officeDocument/2006/relationships/hyperlink" Target="https://www.genome.jp/kegg-bin/show_pathway?map00240+R00571" TargetMode="External"/><Relationship Id="rId179" Type="http://schemas.openxmlformats.org/officeDocument/2006/relationships/hyperlink" Target="https://www.genome.jp/kegg-bin/show_pathway?map00030+R01049" TargetMode="External"/><Relationship Id="rId190" Type="http://schemas.openxmlformats.org/officeDocument/2006/relationships/hyperlink" Target="https://www.genome.jp/kegg-bin/show_pathway?rn01120+R01049" TargetMode="External"/><Relationship Id="rId204" Type="http://schemas.openxmlformats.org/officeDocument/2006/relationships/hyperlink" Target="https://www.genome.jp/kegg-bin/show_pathway?rn00562+R01015" TargetMode="External"/><Relationship Id="rId225" Type="http://schemas.openxmlformats.org/officeDocument/2006/relationships/hyperlink" Target="https://www.genome.jp/kegg-bin/show_pathway?map00010+R00658" TargetMode="External"/><Relationship Id="rId246" Type="http://schemas.openxmlformats.org/officeDocument/2006/relationships/hyperlink" Target="https://www.genome.jp/kegg-bin/show_pathway?map01230+R01518" TargetMode="External"/><Relationship Id="rId267" Type="http://schemas.openxmlformats.org/officeDocument/2006/relationships/hyperlink" Target="https://www.genome.jp/kegg-bin/show_pathway?map00230+R00127" TargetMode="External"/><Relationship Id="rId288" Type="http://schemas.openxmlformats.org/officeDocument/2006/relationships/hyperlink" Target="https://www.genome.jp/kegg-bin/show_pathway?rn01100+R05578" TargetMode="External"/><Relationship Id="rId106" Type="http://schemas.openxmlformats.org/officeDocument/2006/relationships/hyperlink" Target="https://www.genome.jp/kegg-bin/show_pathway?map01120+R00945" TargetMode="External"/><Relationship Id="rId127" Type="http://schemas.openxmlformats.org/officeDocument/2006/relationships/hyperlink" Target="https://www.genome.jp/kegg-bin/show_pathway?map01110+R00177" TargetMode="External"/><Relationship Id="rId313" Type="http://schemas.openxmlformats.org/officeDocument/2006/relationships/hyperlink" Target="https://www.genome.jp/kegg-bin/show_pathway?rn00220+R00256" TargetMode="External"/><Relationship Id="rId10" Type="http://schemas.openxmlformats.org/officeDocument/2006/relationships/hyperlink" Target="https://www.genome.jp/kegg-bin/show_pathway?map01100+R02740" TargetMode="External"/><Relationship Id="rId31" Type="http://schemas.openxmlformats.org/officeDocument/2006/relationships/hyperlink" Target="https://www.genome.jp/kegg-bin/show_pathway?map01100+R01068" TargetMode="External"/><Relationship Id="rId52" Type="http://schemas.openxmlformats.org/officeDocument/2006/relationships/hyperlink" Target="https://www.genome.jp/kegg-bin/show_pathway?rn01120+R01070" TargetMode="External"/><Relationship Id="rId73" Type="http://schemas.openxmlformats.org/officeDocument/2006/relationships/hyperlink" Target="https://www.genome.jp/kegg-bin/show_pathway?map00010+R02739" TargetMode="External"/><Relationship Id="rId94" Type="http://schemas.openxmlformats.org/officeDocument/2006/relationships/hyperlink" Target="https://www.genome.jp/kegg-bin/show_pathway?rn01100+R00900" TargetMode="External"/><Relationship Id="rId148" Type="http://schemas.openxmlformats.org/officeDocument/2006/relationships/hyperlink" Target="https://www.genome.jp/kegg-bin/show_pathway?map01110+R01056" TargetMode="External"/><Relationship Id="rId169" Type="http://schemas.openxmlformats.org/officeDocument/2006/relationships/hyperlink" Target="https://www.genome.jp/kegg-bin/show_pathway?map01120+R01512" TargetMode="External"/><Relationship Id="rId4" Type="http://schemas.openxmlformats.org/officeDocument/2006/relationships/hyperlink" Target="https://www.genome.jp/kegg-bin/show_pathway?rn00500+R00771" TargetMode="External"/><Relationship Id="rId180" Type="http://schemas.openxmlformats.org/officeDocument/2006/relationships/hyperlink" Target="https://www.genome.jp/kegg-bin/show_pathway?map00230+R01049" TargetMode="External"/><Relationship Id="rId215" Type="http://schemas.openxmlformats.org/officeDocument/2006/relationships/hyperlink" Target="https://www.genome.jp/kegg-bin/show_pathway?map01120+R01061" TargetMode="External"/><Relationship Id="rId236" Type="http://schemas.openxmlformats.org/officeDocument/2006/relationships/hyperlink" Target="https://www.genome.jp/kegg-bin/show_pathway?rn01120+R00658" TargetMode="External"/><Relationship Id="rId257" Type="http://schemas.openxmlformats.org/officeDocument/2006/relationships/hyperlink" Target="https://www.genome.jp/kegg-bin/show_pathway?map00970+R03650" TargetMode="External"/><Relationship Id="rId278" Type="http://schemas.openxmlformats.org/officeDocument/2006/relationships/hyperlink" Target="https://www.genome.jp/kegg-bin/show_pathway?rn00970+R02918" TargetMode="External"/><Relationship Id="rId303" Type="http://schemas.openxmlformats.org/officeDocument/2006/relationships/hyperlink" Target="https://www.genome.jp/kegg-bin/show_pathway?map00450+R04773" TargetMode="External"/><Relationship Id="rId42" Type="http://schemas.openxmlformats.org/officeDocument/2006/relationships/hyperlink" Target="https://www.genome.jp/kegg-bin/show_pathway?map01100+R01070" TargetMode="External"/><Relationship Id="rId84" Type="http://schemas.openxmlformats.org/officeDocument/2006/relationships/hyperlink" Target="https://www.genome.jp/kegg-bin/show_pathway?map01100+R00571" TargetMode="External"/><Relationship Id="rId138" Type="http://schemas.openxmlformats.org/officeDocument/2006/relationships/hyperlink" Target="https://www.genome.jp/kegg-bin/show_pathway?map01100+R07460" TargetMode="External"/><Relationship Id="rId191" Type="http://schemas.openxmlformats.org/officeDocument/2006/relationships/hyperlink" Target="https://www.genome.jp/kegg-bin/show_pathway?rn01200+R01049" TargetMode="External"/><Relationship Id="rId205" Type="http://schemas.openxmlformats.org/officeDocument/2006/relationships/hyperlink" Target="https://www.genome.jp/kegg-bin/show_pathway?rn00710+R01015" TargetMode="External"/><Relationship Id="rId247" Type="http://schemas.openxmlformats.org/officeDocument/2006/relationships/hyperlink" Target="https://www.genome.jp/kegg-bin/show_pathway?rn00010+R01518" TargetMode="External"/><Relationship Id="rId107" Type="http://schemas.openxmlformats.org/officeDocument/2006/relationships/hyperlink" Target="https://www.genome.jp/kegg-bin/show_pathway?map01200+R00945" TargetMode="External"/><Relationship Id="rId289" Type="http://schemas.openxmlformats.org/officeDocument/2006/relationships/hyperlink" Target="https://www.genome.jp/kegg-bin/show_pathway?rn01110+R05578" TargetMode="External"/><Relationship Id="rId11" Type="http://schemas.openxmlformats.org/officeDocument/2006/relationships/hyperlink" Target="https://www.genome.jp/kegg-bin/show_pathway?map01110+R02740" TargetMode="External"/><Relationship Id="rId53" Type="http://schemas.openxmlformats.org/officeDocument/2006/relationships/hyperlink" Target="https://www.genome.jp/kegg-bin/show_pathway?rn01200+R01070" TargetMode="External"/><Relationship Id="rId149" Type="http://schemas.openxmlformats.org/officeDocument/2006/relationships/hyperlink" Target="https://www.genome.jp/kegg-bin/show_pathway?map01120+R01056" TargetMode="External"/><Relationship Id="rId314" Type="http://schemas.openxmlformats.org/officeDocument/2006/relationships/hyperlink" Target="https://www.genome.jp/kegg-bin/show_pathway?rn00250+R00256" TargetMode="External"/><Relationship Id="rId95" Type="http://schemas.openxmlformats.org/officeDocument/2006/relationships/hyperlink" Target="https://www.genome.jp/kegg-bin/show_pathway?map00450+R03596" TargetMode="External"/><Relationship Id="rId160" Type="http://schemas.openxmlformats.org/officeDocument/2006/relationships/hyperlink" Target="https://www.genome.jp/kegg-bin/show_pathway?map01100+R09030" TargetMode="External"/><Relationship Id="rId216" Type="http://schemas.openxmlformats.org/officeDocument/2006/relationships/hyperlink" Target="https://www.genome.jp/kegg-bin/show_pathway?map01200+R01061" TargetMode="External"/><Relationship Id="rId258" Type="http://schemas.openxmlformats.org/officeDocument/2006/relationships/hyperlink" Target="https://www.genome.jp/kegg-bin/show_pathway?rn00970+R03650" TargetMode="External"/><Relationship Id="rId22" Type="http://schemas.openxmlformats.org/officeDocument/2006/relationships/hyperlink" Target="https://www.genome.jp/kegg-bin/show_pathway?map01100+R03321" TargetMode="External"/><Relationship Id="rId64" Type="http://schemas.openxmlformats.org/officeDocument/2006/relationships/hyperlink" Target="https://www.genome.jp/kegg-bin/show_pathway?map01100+R02568" TargetMode="External"/><Relationship Id="rId118" Type="http://schemas.openxmlformats.org/officeDocument/2006/relationships/hyperlink" Target="https://www.genome.jp/kegg-bin/show_pathway?rn01230+R00945" TargetMode="External"/><Relationship Id="rId325" Type="http://schemas.openxmlformats.org/officeDocument/2006/relationships/hyperlink" Target="https://www.genome.jp/kegg-bin/show_pathway?map00970+R08218" TargetMode="External"/><Relationship Id="rId171" Type="http://schemas.openxmlformats.org/officeDocument/2006/relationships/hyperlink" Target="https://www.genome.jp/kegg-bin/show_pathway?map01230+R01512" TargetMode="External"/><Relationship Id="rId227" Type="http://schemas.openxmlformats.org/officeDocument/2006/relationships/hyperlink" Target="https://www.genome.jp/kegg-bin/show_pathway?map01100+R00658" TargetMode="External"/><Relationship Id="rId269" Type="http://schemas.openxmlformats.org/officeDocument/2006/relationships/hyperlink" Target="https://www.genome.jp/kegg-bin/show_pathway?map01110+R00127" TargetMode="External"/><Relationship Id="rId33" Type="http://schemas.openxmlformats.org/officeDocument/2006/relationships/hyperlink" Target="https://www.genome.jp/kegg-bin/show_pathway?map01200+R01068" TargetMode="External"/><Relationship Id="rId129" Type="http://schemas.openxmlformats.org/officeDocument/2006/relationships/hyperlink" Target="https://www.genome.jp/kegg-bin/show_pathway?rn00270+R00177" TargetMode="External"/><Relationship Id="rId280" Type="http://schemas.openxmlformats.org/officeDocument/2006/relationships/hyperlink" Target="https://www.genome.jp/kegg-bin/show_pathway?rn00970+R03665" TargetMode="External"/><Relationship Id="rId75" Type="http://schemas.openxmlformats.org/officeDocument/2006/relationships/hyperlink" Target="https://www.genome.jp/kegg-bin/show_pathway?map01100+R02739" TargetMode="External"/><Relationship Id="rId140" Type="http://schemas.openxmlformats.org/officeDocument/2006/relationships/hyperlink" Target="https://www.genome.jp/kegg-bin/show_pathway?rn01100+R07460" TargetMode="External"/><Relationship Id="rId182" Type="http://schemas.openxmlformats.org/officeDocument/2006/relationships/hyperlink" Target="https://www.genome.jp/kegg-bin/show_pathway?map01110+R01049" TargetMode="External"/><Relationship Id="rId6" Type="http://schemas.openxmlformats.org/officeDocument/2006/relationships/hyperlink" Target="https://www.genome.jp/kegg-bin/show_pathway?rn01110+R00771" TargetMode="External"/><Relationship Id="rId238" Type="http://schemas.openxmlformats.org/officeDocument/2006/relationships/hyperlink" Target="https://www.genome.jp/kegg-bin/show_pathway?rn01230+R00658" TargetMode="External"/><Relationship Id="rId291" Type="http://schemas.openxmlformats.org/officeDocument/2006/relationships/hyperlink" Target="https://www.genome.jp/kegg-bin/show_pathway?map00730+R11319" TargetMode="External"/><Relationship Id="rId305" Type="http://schemas.openxmlformats.org/officeDocument/2006/relationships/hyperlink" Target="https://www.genome.jp/kegg-bin/show_pathway?rn00450+R04773" TargetMode="External"/><Relationship Id="rId44" Type="http://schemas.openxmlformats.org/officeDocument/2006/relationships/hyperlink" Target="https://www.genome.jp/kegg-bin/show_pathway?map01120+R01070" TargetMode="External"/><Relationship Id="rId86" Type="http://schemas.openxmlformats.org/officeDocument/2006/relationships/hyperlink" Target="https://www.genome.jp/kegg-bin/show_pathway?rn01100+R00571" TargetMode="External"/><Relationship Id="rId151" Type="http://schemas.openxmlformats.org/officeDocument/2006/relationships/hyperlink" Target="https://www.genome.jp/kegg-bin/show_pathway?map01230+R01056" TargetMode="External"/><Relationship Id="rId193" Type="http://schemas.openxmlformats.org/officeDocument/2006/relationships/hyperlink" Target="https://www.genome.jp/kegg-bin/show_pathway?map00010+R01015" TargetMode="External"/><Relationship Id="rId207" Type="http://schemas.openxmlformats.org/officeDocument/2006/relationships/hyperlink" Target="https://www.genome.jp/kegg-bin/show_pathway?rn01110+R01015" TargetMode="External"/><Relationship Id="rId249" Type="http://schemas.openxmlformats.org/officeDocument/2006/relationships/hyperlink" Target="https://www.genome.jp/kegg-bin/show_pathway?rn00680+R01518" TargetMode="External"/><Relationship Id="rId13" Type="http://schemas.openxmlformats.org/officeDocument/2006/relationships/hyperlink" Target="https://www.genome.jp/kegg-bin/show_pathway?map01200+R02740" TargetMode="External"/><Relationship Id="rId109" Type="http://schemas.openxmlformats.org/officeDocument/2006/relationships/hyperlink" Target="https://www.genome.jp/kegg-bin/show_pathway?rn00260+R00945" TargetMode="External"/><Relationship Id="rId260" Type="http://schemas.openxmlformats.org/officeDocument/2006/relationships/hyperlink" Target="https://www.genome.jp/kegg-bin/show_pathway?rn00970+R03656" TargetMode="External"/><Relationship Id="rId316" Type="http://schemas.openxmlformats.org/officeDocument/2006/relationships/hyperlink" Target="https://www.genome.jp/kegg-bin/show_pathway?rn01100+R00256" TargetMode="External"/><Relationship Id="rId55" Type="http://schemas.openxmlformats.org/officeDocument/2006/relationships/hyperlink" Target="https://www.genome.jp/kegg-bin/show_pathway?map00710+R01829" TargetMode="External"/><Relationship Id="rId97" Type="http://schemas.openxmlformats.org/officeDocument/2006/relationships/hyperlink" Target="https://www.genome.jp/kegg-bin/show_pathway?map00450+R09372" TargetMode="External"/><Relationship Id="rId120" Type="http://schemas.openxmlformats.org/officeDocument/2006/relationships/hyperlink" Target="https://www.genome.jp/kegg-bin/show_pathway?map01100+R09099" TargetMode="External"/><Relationship Id="rId162" Type="http://schemas.openxmlformats.org/officeDocument/2006/relationships/hyperlink" Target="https://www.genome.jp/kegg-bin/show_pathway?rn00051+R09030" TargetMode="External"/><Relationship Id="rId218" Type="http://schemas.openxmlformats.org/officeDocument/2006/relationships/hyperlink" Target="https://www.genome.jp/kegg-bin/show_pathway?rn00010+R010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7FE3D-FF11-4787-92EE-19F0E879082D}">
  <dimension ref="A1:AZ172"/>
  <sheetViews>
    <sheetView tabSelected="1" topLeftCell="I75" zoomScale="70" zoomScaleNormal="70" workbookViewId="0">
      <selection activeCell="T102" sqref="T102"/>
    </sheetView>
  </sheetViews>
  <sheetFormatPr defaultRowHeight="15" x14ac:dyDescent="0.25"/>
  <cols>
    <col min="1" max="1" width="26.140625" bestFit="1" customWidth="1"/>
    <col min="2" max="6" width="11.140625" bestFit="1" customWidth="1"/>
    <col min="7" max="7" width="13.5703125" customWidth="1"/>
    <col min="8" max="8" width="11" customWidth="1"/>
    <col min="9" max="9" width="17.7109375" customWidth="1"/>
    <col min="10" max="10" width="11.28515625" customWidth="1"/>
    <col min="11" max="16" width="12.140625" bestFit="1" customWidth="1"/>
    <col min="17" max="36" width="12.140625" customWidth="1"/>
    <col min="37" max="52" width="12.140625" bestFit="1" customWidth="1"/>
  </cols>
  <sheetData>
    <row r="1" spans="1:5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</row>
    <row r="2" spans="1:52" s="1" customFormat="1" x14ac:dyDescent="0.25">
      <c r="A2" s="1" t="s">
        <v>51</v>
      </c>
      <c r="B2" s="1">
        <v>925</v>
      </c>
      <c r="C2" s="2" t="s">
        <v>52</v>
      </c>
      <c r="D2" s="1">
        <v>927</v>
      </c>
      <c r="E2" s="1">
        <v>928</v>
      </c>
      <c r="F2" s="1">
        <v>929</v>
      </c>
      <c r="G2" s="1">
        <v>930</v>
      </c>
      <c r="H2" s="2" t="s">
        <v>53</v>
      </c>
      <c r="I2" s="2" t="s">
        <v>54</v>
      </c>
      <c r="J2" s="2" t="s">
        <v>55</v>
      </c>
      <c r="K2" s="2" t="s">
        <v>56</v>
      </c>
      <c r="L2" s="1">
        <v>935</v>
      </c>
      <c r="M2" s="1">
        <v>936</v>
      </c>
      <c r="N2" s="2" t="s">
        <v>57</v>
      </c>
      <c r="O2" s="1">
        <v>938</v>
      </c>
      <c r="P2" s="1">
        <v>939</v>
      </c>
      <c r="Q2" s="2" t="s">
        <v>58</v>
      </c>
      <c r="R2" s="1">
        <v>941</v>
      </c>
      <c r="S2" s="1">
        <v>942</v>
      </c>
      <c r="T2" s="1">
        <v>943</v>
      </c>
      <c r="U2" s="1">
        <v>944</v>
      </c>
      <c r="V2" s="2" t="s">
        <v>59</v>
      </c>
      <c r="W2" s="1">
        <v>946</v>
      </c>
      <c r="X2" s="1">
        <v>947</v>
      </c>
      <c r="Y2" s="2" t="s">
        <v>60</v>
      </c>
      <c r="Z2" s="2" t="s">
        <v>61</v>
      </c>
      <c r="AA2" s="2" t="s">
        <v>62</v>
      </c>
      <c r="AB2" s="2" t="s">
        <v>63</v>
      </c>
      <c r="AC2" s="2" t="s">
        <v>64</v>
      </c>
      <c r="AD2" s="1">
        <v>953</v>
      </c>
      <c r="AE2" s="2" t="s">
        <v>65</v>
      </c>
      <c r="AF2" s="2" t="s">
        <v>66</v>
      </c>
      <c r="AG2" s="2" t="s">
        <v>67</v>
      </c>
      <c r="AH2" s="2" t="s">
        <v>68</v>
      </c>
      <c r="AI2" s="2" t="s">
        <v>69</v>
      </c>
      <c r="AJ2" s="2" t="s">
        <v>70</v>
      </c>
      <c r="AK2" s="2" t="s">
        <v>71</v>
      </c>
      <c r="AL2" s="2" t="s">
        <v>72</v>
      </c>
      <c r="AM2" s="2" t="s">
        <v>73</v>
      </c>
      <c r="AN2" s="2" t="s">
        <v>74</v>
      </c>
      <c r="AO2" s="2" t="s">
        <v>75</v>
      </c>
      <c r="AP2" s="2" t="s">
        <v>76</v>
      </c>
      <c r="AQ2" s="2" t="s">
        <v>77</v>
      </c>
      <c r="AR2" s="2" t="s">
        <v>78</v>
      </c>
      <c r="AS2" s="2" t="s">
        <v>79</v>
      </c>
      <c r="AT2" s="2" t="s">
        <v>80</v>
      </c>
      <c r="AU2" s="2" t="s">
        <v>81</v>
      </c>
      <c r="AV2" s="1">
        <v>971</v>
      </c>
      <c r="AW2" s="1">
        <v>972</v>
      </c>
      <c r="AX2" s="2" t="s">
        <v>82</v>
      </c>
      <c r="AY2" s="2" t="s">
        <v>83</v>
      </c>
      <c r="AZ2" s="2" t="s">
        <v>84</v>
      </c>
    </row>
    <row r="3" spans="1:52" s="3" customFormat="1" ht="15.75" thickBot="1" x14ac:dyDescent="0.3">
      <c r="A3" s="3" t="s">
        <v>85</v>
      </c>
      <c r="B3" s="3">
        <v>0</v>
      </c>
      <c r="C3" s="4" t="s">
        <v>86</v>
      </c>
      <c r="D3" s="3">
        <v>0</v>
      </c>
      <c r="E3" s="3">
        <v>0</v>
      </c>
      <c r="F3" s="3">
        <v>0</v>
      </c>
      <c r="G3" s="3">
        <v>0</v>
      </c>
      <c r="H3" s="4" t="s">
        <v>87</v>
      </c>
      <c r="I3" s="4" t="s">
        <v>88</v>
      </c>
      <c r="J3" s="4" t="s">
        <v>89</v>
      </c>
      <c r="K3" s="4" t="s">
        <v>89</v>
      </c>
      <c r="L3" s="3">
        <v>0</v>
      </c>
      <c r="M3" s="3">
        <v>0</v>
      </c>
      <c r="N3" s="4" t="s">
        <v>88</v>
      </c>
      <c r="O3" s="3">
        <v>0</v>
      </c>
      <c r="P3" s="3">
        <v>0</v>
      </c>
      <c r="Q3" s="4" t="s">
        <v>89</v>
      </c>
      <c r="R3" s="3">
        <v>0</v>
      </c>
      <c r="S3" s="3">
        <v>0</v>
      </c>
      <c r="T3" s="3">
        <v>0</v>
      </c>
      <c r="U3" s="3">
        <v>0</v>
      </c>
      <c r="V3" s="4" t="s">
        <v>89</v>
      </c>
      <c r="W3" s="3">
        <v>0</v>
      </c>
      <c r="X3" s="3">
        <v>0</v>
      </c>
      <c r="Y3" s="4" t="s">
        <v>89</v>
      </c>
      <c r="Z3" s="4" t="s">
        <v>86</v>
      </c>
      <c r="AA3" s="4" t="s">
        <v>87</v>
      </c>
      <c r="AB3" s="4" t="s">
        <v>87</v>
      </c>
      <c r="AC3" s="4" t="s">
        <v>89</v>
      </c>
      <c r="AD3" s="3">
        <v>0</v>
      </c>
      <c r="AE3" s="4" t="s">
        <v>86</v>
      </c>
      <c r="AF3" s="4" t="s">
        <v>89</v>
      </c>
      <c r="AG3" s="4" t="s">
        <v>89</v>
      </c>
      <c r="AH3" s="4" t="s">
        <v>86</v>
      </c>
      <c r="AI3" s="4" t="s">
        <v>86</v>
      </c>
      <c r="AJ3" s="4" t="s">
        <v>86</v>
      </c>
      <c r="AK3" s="4" t="s">
        <v>89</v>
      </c>
      <c r="AL3" s="4" t="s">
        <v>87</v>
      </c>
      <c r="AM3" s="4" t="s">
        <v>86</v>
      </c>
      <c r="AN3" s="4" t="s">
        <v>89</v>
      </c>
      <c r="AO3" s="4" t="s">
        <v>90</v>
      </c>
      <c r="AP3" s="4" t="s">
        <v>91</v>
      </c>
      <c r="AQ3" s="4" t="s">
        <v>86</v>
      </c>
      <c r="AR3" s="4" t="s">
        <v>86</v>
      </c>
      <c r="AS3" s="4" t="s">
        <v>86</v>
      </c>
      <c r="AT3" s="4" t="s">
        <v>86</v>
      </c>
      <c r="AU3" s="4" t="s">
        <v>89</v>
      </c>
      <c r="AV3" s="3">
        <v>0</v>
      </c>
      <c r="AW3" s="3">
        <v>0</v>
      </c>
      <c r="AX3" s="4" t="s">
        <v>86</v>
      </c>
      <c r="AY3" s="4" t="s">
        <v>86</v>
      </c>
      <c r="AZ3" s="4" t="s">
        <v>92</v>
      </c>
    </row>
    <row r="4" spans="1:52" s="5" customFormat="1" ht="15.75" thickTop="1" x14ac:dyDescent="0.25">
      <c r="A4" s="5" t="s">
        <v>93</v>
      </c>
      <c r="C4" s="5" t="s">
        <v>94</v>
      </c>
      <c r="H4" s="5" t="s">
        <v>95</v>
      </c>
      <c r="I4" s="5" t="s">
        <v>96</v>
      </c>
      <c r="J4" s="5" t="s">
        <v>97</v>
      </c>
      <c r="K4" s="5" t="s">
        <v>98</v>
      </c>
      <c r="N4" s="5" t="s">
        <v>99</v>
      </c>
      <c r="Q4" s="5" t="s">
        <v>100</v>
      </c>
      <c r="V4" s="5" t="s">
        <v>101</v>
      </c>
      <c r="Y4" s="5" t="s">
        <v>102</v>
      </c>
      <c r="Z4" s="5" t="s">
        <v>103</v>
      </c>
      <c r="AA4" s="5" t="s">
        <v>104</v>
      </c>
      <c r="AB4" s="5" t="s">
        <v>105</v>
      </c>
      <c r="AC4" s="5" t="s">
        <v>106</v>
      </c>
      <c r="AE4" s="5" t="s">
        <v>107</v>
      </c>
      <c r="AF4" s="5" t="s">
        <v>108</v>
      </c>
      <c r="AG4" s="5" t="s">
        <v>109</v>
      </c>
      <c r="AH4" s="5" t="s">
        <v>110</v>
      </c>
      <c r="AI4" s="5" t="s">
        <v>111</v>
      </c>
      <c r="AJ4" s="5" t="s">
        <v>112</v>
      </c>
      <c r="AK4" s="5" t="s">
        <v>113</v>
      </c>
      <c r="AL4" s="5" t="s">
        <v>114</v>
      </c>
      <c r="AM4" s="5" t="s">
        <v>115</v>
      </c>
      <c r="AN4" s="5" t="s">
        <v>116</v>
      </c>
      <c r="AO4" s="5" t="s">
        <v>117</v>
      </c>
      <c r="AP4" s="5" t="s">
        <v>118</v>
      </c>
      <c r="AQ4" s="5" t="s">
        <v>119</v>
      </c>
      <c r="AR4" s="5" t="s">
        <v>120</v>
      </c>
      <c r="AS4" s="5" t="s">
        <v>121</v>
      </c>
      <c r="AT4" s="5" t="s">
        <v>122</v>
      </c>
      <c r="AU4" s="5" t="s">
        <v>123</v>
      </c>
      <c r="AX4" s="5" t="s">
        <v>124</v>
      </c>
      <c r="AY4" s="5" t="s">
        <v>125</v>
      </c>
      <c r="AZ4" s="5" t="s">
        <v>126</v>
      </c>
    </row>
    <row r="5" spans="1:52" s="5" customFormat="1" x14ac:dyDescent="0.25">
      <c r="C5" s="5" t="s">
        <v>127</v>
      </c>
      <c r="H5" s="5" t="s">
        <v>128</v>
      </c>
      <c r="I5" s="5" t="s">
        <v>129</v>
      </c>
      <c r="J5" s="5" t="s">
        <v>130</v>
      </c>
      <c r="K5" s="5" t="s">
        <v>131</v>
      </c>
      <c r="N5" s="5" t="s">
        <v>132</v>
      </c>
      <c r="Q5" s="5" t="s">
        <v>133</v>
      </c>
      <c r="V5" s="5" t="s">
        <v>134</v>
      </c>
      <c r="Y5" s="5" t="s">
        <v>135</v>
      </c>
      <c r="Z5" s="5" t="s">
        <v>127</v>
      </c>
      <c r="AA5" s="5" t="s">
        <v>136</v>
      </c>
      <c r="AB5" s="5" t="s">
        <v>137</v>
      </c>
      <c r="AC5" s="5" t="s">
        <v>138</v>
      </c>
      <c r="AE5" s="5" t="s">
        <v>127</v>
      </c>
      <c r="AF5" s="5" t="s">
        <v>139</v>
      </c>
      <c r="AG5" s="5" t="s">
        <v>140</v>
      </c>
      <c r="AH5" s="5" t="s">
        <v>127</v>
      </c>
      <c r="AI5" s="5" t="s">
        <v>127</v>
      </c>
      <c r="AJ5" s="5" t="s">
        <v>127</v>
      </c>
      <c r="AK5" s="5" t="s">
        <v>141</v>
      </c>
      <c r="AL5" s="5" t="s">
        <v>142</v>
      </c>
      <c r="AM5" s="5" t="s">
        <v>127</v>
      </c>
      <c r="AN5" s="5" t="s">
        <v>143</v>
      </c>
      <c r="AO5" s="5" t="s">
        <v>144</v>
      </c>
      <c r="AP5" s="5" t="s">
        <v>145</v>
      </c>
      <c r="AQ5" s="5" t="s">
        <v>127</v>
      </c>
      <c r="AR5" s="5" t="s">
        <v>127</v>
      </c>
      <c r="AS5" s="5" t="s">
        <v>127</v>
      </c>
      <c r="AT5" s="5" t="s">
        <v>127</v>
      </c>
      <c r="AU5" s="5" t="s">
        <v>146</v>
      </c>
      <c r="AX5" s="5" t="s">
        <v>127</v>
      </c>
      <c r="AY5" s="5" t="s">
        <v>127</v>
      </c>
      <c r="AZ5" s="5" t="s">
        <v>147</v>
      </c>
    </row>
    <row r="6" spans="1:52" s="5" customFormat="1" x14ac:dyDescent="0.25">
      <c r="C6" s="5" t="s">
        <v>127</v>
      </c>
      <c r="H6" s="5" t="s">
        <v>148</v>
      </c>
      <c r="I6" s="5" t="s">
        <v>149</v>
      </c>
      <c r="J6" s="5" t="s">
        <v>127</v>
      </c>
      <c r="K6" s="5" t="s">
        <v>127</v>
      </c>
      <c r="N6" s="5" t="s">
        <v>150</v>
      </c>
      <c r="Q6" s="5" t="s">
        <v>127</v>
      </c>
      <c r="V6" s="5" t="s">
        <v>127</v>
      </c>
      <c r="Y6" s="5" t="s">
        <v>127</v>
      </c>
      <c r="Z6" s="5" t="s">
        <v>127</v>
      </c>
      <c r="AA6" s="5" t="s">
        <v>151</v>
      </c>
      <c r="AB6" s="5" t="s">
        <v>152</v>
      </c>
      <c r="AC6" s="5" t="s">
        <v>127</v>
      </c>
      <c r="AE6" s="5" t="s">
        <v>127</v>
      </c>
      <c r="AF6" s="5" t="s">
        <v>127</v>
      </c>
      <c r="AG6" s="5" t="s">
        <v>127</v>
      </c>
      <c r="AH6" s="5" t="s">
        <v>127</v>
      </c>
      <c r="AI6" s="5" t="s">
        <v>127</v>
      </c>
      <c r="AJ6" s="5" t="s">
        <v>127</v>
      </c>
      <c r="AK6" s="5" t="s">
        <v>127</v>
      </c>
      <c r="AL6" s="5" t="s">
        <v>153</v>
      </c>
      <c r="AM6" s="5" t="s">
        <v>127</v>
      </c>
      <c r="AN6" s="5" t="s">
        <v>127</v>
      </c>
      <c r="AO6" s="5" t="s">
        <v>154</v>
      </c>
      <c r="AP6" s="5" t="s">
        <v>155</v>
      </c>
      <c r="AQ6" s="5" t="s">
        <v>127</v>
      </c>
      <c r="AR6" s="5" t="s">
        <v>127</v>
      </c>
      <c r="AS6" s="5" t="s">
        <v>127</v>
      </c>
      <c r="AT6" s="5" t="s">
        <v>127</v>
      </c>
      <c r="AU6" s="5" t="s">
        <v>127</v>
      </c>
      <c r="AX6" s="5" t="s">
        <v>127</v>
      </c>
      <c r="AY6" s="5" t="s">
        <v>127</v>
      </c>
      <c r="AZ6" s="5" t="s">
        <v>156</v>
      </c>
    </row>
    <row r="7" spans="1:52" s="5" customFormat="1" x14ac:dyDescent="0.25">
      <c r="C7" s="5" t="s">
        <v>127</v>
      </c>
      <c r="H7" s="5" t="s">
        <v>127</v>
      </c>
      <c r="I7" s="5" t="s">
        <v>157</v>
      </c>
      <c r="J7" s="5" t="s">
        <v>127</v>
      </c>
      <c r="K7" s="5" t="s">
        <v>127</v>
      </c>
      <c r="N7" s="5" t="s">
        <v>158</v>
      </c>
      <c r="Q7" s="5" t="s">
        <v>127</v>
      </c>
      <c r="V7" s="5" t="s">
        <v>127</v>
      </c>
      <c r="Y7" s="5" t="s">
        <v>127</v>
      </c>
      <c r="Z7" s="5" t="s">
        <v>127</v>
      </c>
      <c r="AA7" s="5" t="s">
        <v>127</v>
      </c>
      <c r="AB7" s="5" t="s">
        <v>127</v>
      </c>
      <c r="AC7" s="5" t="s">
        <v>127</v>
      </c>
      <c r="AE7" s="5" t="s">
        <v>127</v>
      </c>
      <c r="AF7" s="5" t="s">
        <v>127</v>
      </c>
      <c r="AG7" s="5" t="s">
        <v>127</v>
      </c>
      <c r="AH7" s="5" t="s">
        <v>127</v>
      </c>
      <c r="AI7" s="5" t="s">
        <v>127</v>
      </c>
      <c r="AJ7" s="5" t="s">
        <v>127</v>
      </c>
      <c r="AK7" s="5" t="s">
        <v>127</v>
      </c>
      <c r="AL7" s="5" t="s">
        <v>127</v>
      </c>
      <c r="AM7" s="5" t="s">
        <v>127</v>
      </c>
      <c r="AN7" s="5" t="s">
        <v>127</v>
      </c>
      <c r="AO7" s="5" t="s">
        <v>159</v>
      </c>
      <c r="AP7" s="5" t="s">
        <v>160</v>
      </c>
      <c r="AQ7" s="5" t="s">
        <v>127</v>
      </c>
      <c r="AR7" s="5" t="s">
        <v>127</v>
      </c>
      <c r="AS7" s="5" t="s">
        <v>127</v>
      </c>
      <c r="AT7" s="5" t="s">
        <v>127</v>
      </c>
      <c r="AU7" s="5" t="s">
        <v>127</v>
      </c>
      <c r="AX7" s="5" t="s">
        <v>127</v>
      </c>
      <c r="AY7" s="5" t="s">
        <v>127</v>
      </c>
      <c r="AZ7" s="5" t="s">
        <v>161</v>
      </c>
    </row>
    <row r="8" spans="1:52" s="5" customFormat="1" x14ac:dyDescent="0.25">
      <c r="C8" s="5" t="s">
        <v>127</v>
      </c>
      <c r="H8" s="5" t="s">
        <v>127</v>
      </c>
      <c r="I8" s="5" t="s">
        <v>127</v>
      </c>
      <c r="J8" s="5" t="s">
        <v>127</v>
      </c>
      <c r="K8" s="5" t="s">
        <v>127</v>
      </c>
      <c r="N8" s="5" t="s">
        <v>127</v>
      </c>
      <c r="Q8" s="5" t="s">
        <v>127</v>
      </c>
      <c r="V8" s="5" t="s">
        <v>127</v>
      </c>
      <c r="Y8" s="5" t="s">
        <v>127</v>
      </c>
      <c r="Z8" s="5" t="s">
        <v>127</v>
      </c>
      <c r="AA8" s="5" t="s">
        <v>127</v>
      </c>
      <c r="AB8" s="5" t="s">
        <v>127</v>
      </c>
      <c r="AC8" s="5" t="s">
        <v>127</v>
      </c>
      <c r="AE8" s="5" t="s">
        <v>127</v>
      </c>
      <c r="AF8" s="5" t="s">
        <v>127</v>
      </c>
      <c r="AG8" s="5" t="s">
        <v>127</v>
      </c>
      <c r="AH8" s="5" t="s">
        <v>127</v>
      </c>
      <c r="AI8" s="5" t="s">
        <v>127</v>
      </c>
      <c r="AJ8" s="5" t="s">
        <v>127</v>
      </c>
      <c r="AK8" s="5" t="s">
        <v>127</v>
      </c>
      <c r="AL8" s="5" t="s">
        <v>127</v>
      </c>
      <c r="AM8" s="5" t="s">
        <v>127</v>
      </c>
      <c r="AN8" s="5" t="s">
        <v>127</v>
      </c>
      <c r="AO8" s="5" t="s">
        <v>162</v>
      </c>
      <c r="AP8" s="5" t="s">
        <v>163</v>
      </c>
      <c r="AQ8" s="5" t="s">
        <v>127</v>
      </c>
      <c r="AR8" s="5" t="s">
        <v>127</v>
      </c>
      <c r="AS8" s="5" t="s">
        <v>127</v>
      </c>
      <c r="AT8" s="5" t="s">
        <v>127</v>
      </c>
      <c r="AU8" s="5" t="s">
        <v>127</v>
      </c>
      <c r="AX8" s="5" t="s">
        <v>127</v>
      </c>
      <c r="AY8" s="5" t="s">
        <v>127</v>
      </c>
      <c r="AZ8" s="5" t="s">
        <v>164</v>
      </c>
    </row>
    <row r="9" spans="1:52" s="5" customFormat="1" x14ac:dyDescent="0.25">
      <c r="C9" s="5" t="s">
        <v>127</v>
      </c>
      <c r="H9" s="5" t="s">
        <v>127</v>
      </c>
      <c r="I9" s="5" t="s">
        <v>127</v>
      </c>
      <c r="J9" s="5" t="s">
        <v>127</v>
      </c>
      <c r="K9" s="5" t="s">
        <v>127</v>
      </c>
      <c r="N9" s="5" t="s">
        <v>127</v>
      </c>
      <c r="Q9" s="5" t="s">
        <v>127</v>
      </c>
      <c r="V9" s="5" t="s">
        <v>127</v>
      </c>
      <c r="Y9" s="5" t="s">
        <v>127</v>
      </c>
      <c r="Z9" s="5" t="s">
        <v>127</v>
      </c>
      <c r="AA9" s="5" t="s">
        <v>127</v>
      </c>
      <c r="AB9" s="5" t="s">
        <v>127</v>
      </c>
      <c r="AC9" s="5" t="s">
        <v>127</v>
      </c>
      <c r="AE9" s="5" t="s">
        <v>127</v>
      </c>
      <c r="AF9" s="5" t="s">
        <v>127</v>
      </c>
      <c r="AG9" s="5" t="s">
        <v>127</v>
      </c>
      <c r="AH9" s="5" t="s">
        <v>127</v>
      </c>
      <c r="AI9" s="5" t="s">
        <v>127</v>
      </c>
      <c r="AJ9" s="5" t="s">
        <v>127</v>
      </c>
      <c r="AK9" s="5" t="s">
        <v>127</v>
      </c>
      <c r="AL9" s="5" t="s">
        <v>127</v>
      </c>
      <c r="AM9" s="5" t="s">
        <v>127</v>
      </c>
      <c r="AN9" s="5" t="s">
        <v>127</v>
      </c>
      <c r="AO9" s="5" t="s">
        <v>165</v>
      </c>
      <c r="AP9" s="5" t="s">
        <v>127</v>
      </c>
      <c r="AQ9" s="5" t="s">
        <v>127</v>
      </c>
      <c r="AR9" s="5" t="s">
        <v>127</v>
      </c>
      <c r="AS9" s="5" t="s">
        <v>127</v>
      </c>
      <c r="AT9" s="5" t="s">
        <v>127</v>
      </c>
      <c r="AU9" s="5" t="s">
        <v>127</v>
      </c>
      <c r="AX9" s="5" t="s">
        <v>127</v>
      </c>
      <c r="AY9" s="5" t="s">
        <v>127</v>
      </c>
      <c r="AZ9" s="5" t="s">
        <v>166</v>
      </c>
    </row>
    <row r="10" spans="1:52" s="5" customFormat="1" x14ac:dyDescent="0.25">
      <c r="C10" s="5" t="s">
        <v>127</v>
      </c>
      <c r="H10" s="5" t="s">
        <v>127</v>
      </c>
      <c r="I10" s="5" t="s">
        <v>127</v>
      </c>
      <c r="J10" s="5" t="s">
        <v>127</v>
      </c>
      <c r="K10" s="5" t="s">
        <v>127</v>
      </c>
      <c r="N10" s="5" t="s">
        <v>127</v>
      </c>
      <c r="Q10" s="5" t="s">
        <v>127</v>
      </c>
      <c r="V10" s="5" t="s">
        <v>127</v>
      </c>
      <c r="Y10" s="5" t="s">
        <v>127</v>
      </c>
      <c r="Z10" s="5" t="s">
        <v>127</v>
      </c>
      <c r="AA10" s="5" t="s">
        <v>127</v>
      </c>
      <c r="AB10" s="5" t="s">
        <v>127</v>
      </c>
      <c r="AC10" s="5" t="s">
        <v>127</v>
      </c>
      <c r="AE10" s="5" t="s">
        <v>127</v>
      </c>
      <c r="AF10" s="5" t="s">
        <v>127</v>
      </c>
      <c r="AG10" s="5" t="s">
        <v>127</v>
      </c>
      <c r="AH10" s="5" t="s">
        <v>127</v>
      </c>
      <c r="AI10" s="5" t="s">
        <v>127</v>
      </c>
      <c r="AJ10" s="5" t="s">
        <v>127</v>
      </c>
      <c r="AK10" s="5" t="s">
        <v>127</v>
      </c>
      <c r="AL10" s="5" t="s">
        <v>127</v>
      </c>
      <c r="AM10" s="5" t="s">
        <v>127</v>
      </c>
      <c r="AN10" s="5" t="s">
        <v>127</v>
      </c>
      <c r="AO10" s="5" t="s">
        <v>127</v>
      </c>
      <c r="AP10" s="5" t="s">
        <v>127</v>
      </c>
      <c r="AQ10" s="5" t="s">
        <v>127</v>
      </c>
      <c r="AR10" s="5" t="s">
        <v>127</v>
      </c>
      <c r="AS10" s="5" t="s">
        <v>127</v>
      </c>
      <c r="AT10" s="5" t="s">
        <v>127</v>
      </c>
      <c r="AU10" s="5" t="s">
        <v>127</v>
      </c>
      <c r="AX10" s="5" t="s">
        <v>127</v>
      </c>
      <c r="AY10" s="5" t="s">
        <v>127</v>
      </c>
      <c r="AZ10" s="5" t="s">
        <v>167</v>
      </c>
    </row>
    <row r="11" spans="1:52" s="5" customFormat="1" x14ac:dyDescent="0.25">
      <c r="C11" s="5" t="s">
        <v>127</v>
      </c>
      <c r="H11" s="5" t="s">
        <v>127</v>
      </c>
      <c r="I11" s="5" t="s">
        <v>127</v>
      </c>
      <c r="J11" s="5" t="s">
        <v>127</v>
      </c>
      <c r="K11" s="5" t="s">
        <v>127</v>
      </c>
      <c r="N11" s="5" t="s">
        <v>127</v>
      </c>
      <c r="Q11" s="5" t="s">
        <v>127</v>
      </c>
      <c r="V11" s="5" t="s">
        <v>127</v>
      </c>
      <c r="Y11" s="5" t="s">
        <v>127</v>
      </c>
      <c r="Z11" s="5" t="s">
        <v>127</v>
      </c>
      <c r="AA11" s="5" t="s">
        <v>127</v>
      </c>
      <c r="AB11" s="5" t="s">
        <v>127</v>
      </c>
      <c r="AC11" s="5" t="s">
        <v>127</v>
      </c>
      <c r="AE11" s="5" t="s">
        <v>127</v>
      </c>
      <c r="AF11" s="5" t="s">
        <v>127</v>
      </c>
      <c r="AG11" s="5" t="s">
        <v>127</v>
      </c>
      <c r="AH11" s="5" t="s">
        <v>127</v>
      </c>
      <c r="AI11" s="5" t="s">
        <v>127</v>
      </c>
      <c r="AJ11" s="5" t="s">
        <v>127</v>
      </c>
      <c r="AK11" s="5" t="s">
        <v>127</v>
      </c>
      <c r="AL11" s="5" t="s">
        <v>127</v>
      </c>
      <c r="AM11" s="5" t="s">
        <v>127</v>
      </c>
      <c r="AN11" s="5" t="s">
        <v>127</v>
      </c>
      <c r="AO11" s="5" t="s">
        <v>127</v>
      </c>
      <c r="AP11" s="5" t="s">
        <v>127</v>
      </c>
      <c r="AQ11" s="5" t="s">
        <v>127</v>
      </c>
      <c r="AR11" s="5" t="s">
        <v>127</v>
      </c>
      <c r="AS11" s="5" t="s">
        <v>127</v>
      </c>
      <c r="AT11" s="5" t="s">
        <v>127</v>
      </c>
      <c r="AU11" s="5" t="s">
        <v>127</v>
      </c>
      <c r="AX11" s="5" t="s">
        <v>127</v>
      </c>
      <c r="AY11" s="5" t="s">
        <v>127</v>
      </c>
      <c r="AZ11" s="5" t="s">
        <v>168</v>
      </c>
    </row>
    <row r="12" spans="1:52" s="5" customFormat="1" x14ac:dyDescent="0.25">
      <c r="C12" s="5" t="s">
        <v>127</v>
      </c>
      <c r="H12" s="5" t="s">
        <v>127</v>
      </c>
      <c r="I12" s="5" t="s">
        <v>127</v>
      </c>
      <c r="J12" s="5" t="s">
        <v>127</v>
      </c>
      <c r="K12" s="5" t="s">
        <v>127</v>
      </c>
      <c r="N12" s="5" t="s">
        <v>127</v>
      </c>
      <c r="Q12" s="5" t="s">
        <v>127</v>
      </c>
      <c r="V12" s="5" t="s">
        <v>127</v>
      </c>
      <c r="Y12" s="5" t="s">
        <v>127</v>
      </c>
      <c r="Z12" s="5" t="s">
        <v>127</v>
      </c>
      <c r="AA12" s="5" t="s">
        <v>127</v>
      </c>
      <c r="AB12" s="5" t="s">
        <v>127</v>
      </c>
      <c r="AC12" s="5" t="s">
        <v>127</v>
      </c>
      <c r="AE12" s="5" t="s">
        <v>127</v>
      </c>
      <c r="AF12" s="5" t="s">
        <v>127</v>
      </c>
      <c r="AG12" s="5" t="s">
        <v>127</v>
      </c>
      <c r="AH12" s="5" t="s">
        <v>127</v>
      </c>
      <c r="AI12" s="5" t="s">
        <v>127</v>
      </c>
      <c r="AJ12" s="5" t="s">
        <v>127</v>
      </c>
      <c r="AK12" s="5" t="s">
        <v>127</v>
      </c>
      <c r="AL12" s="5" t="s">
        <v>127</v>
      </c>
      <c r="AM12" s="5" t="s">
        <v>127</v>
      </c>
      <c r="AN12" s="5" t="s">
        <v>127</v>
      </c>
      <c r="AO12" s="5" t="s">
        <v>127</v>
      </c>
      <c r="AP12" s="5" t="s">
        <v>127</v>
      </c>
      <c r="AQ12" s="5" t="s">
        <v>127</v>
      </c>
      <c r="AR12" s="5" t="s">
        <v>127</v>
      </c>
      <c r="AS12" s="5" t="s">
        <v>127</v>
      </c>
      <c r="AT12" s="5" t="s">
        <v>127</v>
      </c>
      <c r="AU12" s="5" t="s">
        <v>127</v>
      </c>
      <c r="AX12" s="5" t="s">
        <v>127</v>
      </c>
      <c r="AY12" s="5" t="s">
        <v>127</v>
      </c>
      <c r="AZ12" s="5" t="s">
        <v>169</v>
      </c>
    </row>
    <row r="13" spans="1:52" s="5" customFormat="1" x14ac:dyDescent="0.25">
      <c r="C13" s="5" t="s">
        <v>127</v>
      </c>
      <c r="H13" s="5" t="s">
        <v>127</v>
      </c>
      <c r="I13" s="5" t="s">
        <v>127</v>
      </c>
      <c r="J13" s="5" t="s">
        <v>127</v>
      </c>
      <c r="K13" s="5" t="s">
        <v>127</v>
      </c>
      <c r="N13" s="5" t="s">
        <v>127</v>
      </c>
      <c r="Q13" s="5" t="s">
        <v>127</v>
      </c>
      <c r="V13" s="5" t="s">
        <v>127</v>
      </c>
      <c r="Y13" s="5" t="s">
        <v>127</v>
      </c>
      <c r="Z13" s="5" t="s">
        <v>127</v>
      </c>
      <c r="AA13" s="5" t="s">
        <v>127</v>
      </c>
      <c r="AB13" s="5" t="s">
        <v>127</v>
      </c>
      <c r="AC13" s="5" t="s">
        <v>127</v>
      </c>
      <c r="AE13" s="5" t="s">
        <v>127</v>
      </c>
      <c r="AF13" s="5" t="s">
        <v>127</v>
      </c>
      <c r="AG13" s="5" t="s">
        <v>127</v>
      </c>
      <c r="AH13" s="5" t="s">
        <v>127</v>
      </c>
      <c r="AI13" s="5" t="s">
        <v>127</v>
      </c>
      <c r="AJ13" s="5" t="s">
        <v>127</v>
      </c>
      <c r="AK13" s="5" t="s">
        <v>127</v>
      </c>
      <c r="AL13" s="5" t="s">
        <v>127</v>
      </c>
      <c r="AM13" s="5" t="s">
        <v>127</v>
      </c>
      <c r="AN13" s="5" t="s">
        <v>127</v>
      </c>
      <c r="AO13" s="5" t="s">
        <v>127</v>
      </c>
      <c r="AP13" s="5" t="s">
        <v>127</v>
      </c>
      <c r="AQ13" s="5" t="s">
        <v>127</v>
      </c>
      <c r="AR13" s="5" t="s">
        <v>127</v>
      </c>
      <c r="AS13" s="5" t="s">
        <v>127</v>
      </c>
      <c r="AT13" s="5" t="s">
        <v>127</v>
      </c>
      <c r="AU13" s="5" t="s">
        <v>127</v>
      </c>
      <c r="AX13" s="5" t="s">
        <v>127</v>
      </c>
      <c r="AY13" s="5" t="s">
        <v>127</v>
      </c>
      <c r="AZ13" s="5" t="s">
        <v>170</v>
      </c>
    </row>
    <row r="14" spans="1:52" s="5" customFormat="1" x14ac:dyDescent="0.25">
      <c r="C14" s="5" t="s">
        <v>127</v>
      </c>
      <c r="H14" s="5" t="s">
        <v>127</v>
      </c>
      <c r="I14" s="5" t="s">
        <v>127</v>
      </c>
      <c r="J14" s="5" t="s">
        <v>127</v>
      </c>
      <c r="K14" s="5" t="s">
        <v>127</v>
      </c>
      <c r="N14" s="5" t="s">
        <v>127</v>
      </c>
      <c r="Q14" s="5" t="s">
        <v>127</v>
      </c>
      <c r="V14" s="5" t="s">
        <v>127</v>
      </c>
      <c r="Y14" s="5" t="s">
        <v>127</v>
      </c>
      <c r="Z14" s="5" t="s">
        <v>127</v>
      </c>
      <c r="AA14" s="5" t="s">
        <v>127</v>
      </c>
      <c r="AB14" s="5" t="s">
        <v>127</v>
      </c>
      <c r="AC14" s="5" t="s">
        <v>127</v>
      </c>
      <c r="AE14" s="5" t="s">
        <v>127</v>
      </c>
      <c r="AF14" s="5" t="s">
        <v>127</v>
      </c>
      <c r="AG14" s="5" t="s">
        <v>127</v>
      </c>
      <c r="AH14" s="5" t="s">
        <v>127</v>
      </c>
      <c r="AI14" s="5" t="s">
        <v>127</v>
      </c>
      <c r="AJ14" s="5" t="s">
        <v>127</v>
      </c>
      <c r="AK14" s="5" t="s">
        <v>127</v>
      </c>
      <c r="AL14" s="5" t="s">
        <v>127</v>
      </c>
      <c r="AM14" s="5" t="s">
        <v>127</v>
      </c>
      <c r="AN14" s="5" t="s">
        <v>127</v>
      </c>
      <c r="AO14" s="5" t="s">
        <v>127</v>
      </c>
      <c r="AP14" s="5" t="s">
        <v>127</v>
      </c>
      <c r="AQ14" s="5" t="s">
        <v>127</v>
      </c>
      <c r="AR14" s="5" t="s">
        <v>127</v>
      </c>
      <c r="AS14" s="5" t="s">
        <v>127</v>
      </c>
      <c r="AT14" s="5" t="s">
        <v>127</v>
      </c>
      <c r="AU14" s="5" t="s">
        <v>127</v>
      </c>
      <c r="AX14" s="5" t="s">
        <v>127</v>
      </c>
      <c r="AY14" s="5" t="s">
        <v>127</v>
      </c>
      <c r="AZ14" s="5" t="s">
        <v>171</v>
      </c>
    </row>
    <row r="15" spans="1:52" s="5" customFormat="1" x14ac:dyDescent="0.25">
      <c r="C15" s="5" t="s">
        <v>127</v>
      </c>
      <c r="H15" s="5" t="s">
        <v>127</v>
      </c>
      <c r="I15" s="5" t="s">
        <v>127</v>
      </c>
      <c r="J15" s="5" t="s">
        <v>127</v>
      </c>
      <c r="K15" s="5" t="s">
        <v>127</v>
      </c>
      <c r="N15" s="5" t="s">
        <v>127</v>
      </c>
      <c r="Q15" s="5" t="s">
        <v>127</v>
      </c>
      <c r="V15" s="5" t="s">
        <v>127</v>
      </c>
      <c r="Y15" s="5" t="s">
        <v>127</v>
      </c>
      <c r="Z15" s="5" t="s">
        <v>127</v>
      </c>
      <c r="AA15" s="5" t="s">
        <v>127</v>
      </c>
      <c r="AB15" s="5" t="s">
        <v>127</v>
      </c>
      <c r="AC15" s="5" t="s">
        <v>127</v>
      </c>
      <c r="AE15" s="5" t="s">
        <v>127</v>
      </c>
      <c r="AF15" s="5" t="s">
        <v>127</v>
      </c>
      <c r="AG15" s="5" t="s">
        <v>127</v>
      </c>
      <c r="AH15" s="5" t="s">
        <v>127</v>
      </c>
      <c r="AI15" s="5" t="s">
        <v>127</v>
      </c>
      <c r="AJ15" s="5" t="s">
        <v>127</v>
      </c>
      <c r="AK15" s="5" t="s">
        <v>127</v>
      </c>
      <c r="AL15" s="5" t="s">
        <v>127</v>
      </c>
      <c r="AM15" s="5" t="s">
        <v>127</v>
      </c>
      <c r="AN15" s="5" t="s">
        <v>127</v>
      </c>
      <c r="AO15" s="5" t="s">
        <v>127</v>
      </c>
      <c r="AP15" s="5" t="s">
        <v>127</v>
      </c>
      <c r="AQ15" s="5" t="s">
        <v>127</v>
      </c>
      <c r="AR15" s="5" t="s">
        <v>127</v>
      </c>
      <c r="AS15" s="5" t="s">
        <v>127</v>
      </c>
      <c r="AT15" s="5" t="s">
        <v>127</v>
      </c>
      <c r="AU15" s="5" t="s">
        <v>127</v>
      </c>
      <c r="AX15" s="5" t="s">
        <v>127</v>
      </c>
      <c r="AY15" s="5" t="s">
        <v>127</v>
      </c>
      <c r="AZ15" s="5" t="s">
        <v>172</v>
      </c>
    </row>
    <row r="17" spans="1:52" x14ac:dyDescent="0.25">
      <c r="A17" t="s">
        <v>173</v>
      </c>
      <c r="C17" t="s">
        <v>174</v>
      </c>
      <c r="H17" s="6" t="s">
        <v>175</v>
      </c>
      <c r="I17" s="6" t="s">
        <v>176</v>
      </c>
      <c r="J17" s="6" t="s">
        <v>177</v>
      </c>
      <c r="K17" s="6" t="s">
        <v>178</v>
      </c>
      <c r="N17" s="6" t="s">
        <v>179</v>
      </c>
      <c r="Q17" s="6" t="s">
        <v>180</v>
      </c>
      <c r="V17" s="6" t="s">
        <v>181</v>
      </c>
      <c r="Y17" s="6" t="s">
        <v>182</v>
      </c>
      <c r="Z17" s="6" t="s">
        <v>183</v>
      </c>
      <c r="AA17" s="6" t="s">
        <v>184</v>
      </c>
      <c r="AB17" s="6" t="s">
        <v>185</v>
      </c>
      <c r="AC17" s="6" t="s">
        <v>186</v>
      </c>
      <c r="AE17" s="6" t="s">
        <v>187</v>
      </c>
      <c r="AF17" s="6" t="s">
        <v>188</v>
      </c>
      <c r="AG17" s="6" t="s">
        <v>189</v>
      </c>
      <c r="AH17" s="6" t="s">
        <v>190</v>
      </c>
      <c r="AI17" s="6" t="s">
        <v>191</v>
      </c>
      <c r="AJ17" s="6" t="s">
        <v>192</v>
      </c>
      <c r="AK17" s="6" t="s">
        <v>193</v>
      </c>
      <c r="AL17" s="6" t="s">
        <v>194</v>
      </c>
      <c r="AM17" s="6" t="s">
        <v>195</v>
      </c>
      <c r="AN17" s="6" t="s">
        <v>196</v>
      </c>
      <c r="AO17" s="6" t="s">
        <v>197</v>
      </c>
      <c r="AP17" s="6" t="s">
        <v>198</v>
      </c>
      <c r="AQ17" s="6" t="s">
        <v>199</v>
      </c>
      <c r="AR17" s="6" t="s">
        <v>200</v>
      </c>
      <c r="AS17" s="6" t="s">
        <v>201</v>
      </c>
      <c r="AT17" s="6" t="s">
        <v>202</v>
      </c>
      <c r="AU17" s="6" t="s">
        <v>203</v>
      </c>
      <c r="AX17" s="6" t="s">
        <v>204</v>
      </c>
      <c r="AY17" s="6" t="s">
        <v>205</v>
      </c>
      <c r="AZ17" s="6" t="s">
        <v>206</v>
      </c>
    </row>
    <row r="18" spans="1:52" x14ac:dyDescent="0.25">
      <c r="H18" s="6" t="s">
        <v>207</v>
      </c>
      <c r="I18" s="6" t="s">
        <v>208</v>
      </c>
      <c r="J18" t="s">
        <v>209</v>
      </c>
      <c r="K18" s="6" t="s">
        <v>210</v>
      </c>
      <c r="N18" s="6" t="s">
        <v>211</v>
      </c>
      <c r="Q18" s="6" t="s">
        <v>212</v>
      </c>
      <c r="V18" s="6" t="s">
        <v>213</v>
      </c>
      <c r="Y18" s="6" t="s">
        <v>214</v>
      </c>
      <c r="AA18" s="6" t="s">
        <v>215</v>
      </c>
      <c r="AB18" t="s">
        <v>216</v>
      </c>
      <c r="AC18" s="6" t="s">
        <v>217</v>
      </c>
      <c r="AF18" s="6" t="s">
        <v>218</v>
      </c>
      <c r="AG18" t="s">
        <v>219</v>
      </c>
      <c r="AK18" t="s">
        <v>220</v>
      </c>
      <c r="AL18" s="6" t="s">
        <v>221</v>
      </c>
      <c r="AN18" s="6" t="s">
        <v>222</v>
      </c>
      <c r="AO18" t="s">
        <v>223</v>
      </c>
      <c r="AP18" s="6" t="s">
        <v>224</v>
      </c>
      <c r="AU18" t="s">
        <v>225</v>
      </c>
      <c r="AZ18" t="s">
        <v>226</v>
      </c>
    </row>
    <row r="19" spans="1:52" x14ac:dyDescent="0.25">
      <c r="H19" s="6" t="s">
        <v>227</v>
      </c>
      <c r="I19" s="6" t="s">
        <v>228</v>
      </c>
      <c r="N19" s="6" t="s">
        <v>229</v>
      </c>
      <c r="AA19" s="6" t="s">
        <v>230</v>
      </c>
      <c r="AB19" s="6" t="s">
        <v>231</v>
      </c>
      <c r="AL19" s="6" t="s">
        <v>232</v>
      </c>
      <c r="AO19" t="s">
        <v>233</v>
      </c>
      <c r="AP19" t="s">
        <v>234</v>
      </c>
      <c r="AZ19" t="s">
        <v>235</v>
      </c>
    </row>
    <row r="20" spans="1:52" x14ac:dyDescent="0.25">
      <c r="I20" s="6" t="s">
        <v>236</v>
      </c>
      <c r="N20" s="6" t="s">
        <v>237</v>
      </c>
      <c r="AO20" t="s">
        <v>238</v>
      </c>
      <c r="AP20" t="s">
        <v>239</v>
      </c>
      <c r="AZ20" t="s">
        <v>240</v>
      </c>
    </row>
    <row r="21" spans="1:52" x14ac:dyDescent="0.25">
      <c r="AO21" t="s">
        <v>241</v>
      </c>
      <c r="AP21" t="s">
        <v>242</v>
      </c>
      <c r="AZ21" t="s">
        <v>243</v>
      </c>
    </row>
    <row r="22" spans="1:52" x14ac:dyDescent="0.25">
      <c r="AO22" t="s">
        <v>244</v>
      </c>
      <c r="AZ22" t="s">
        <v>245</v>
      </c>
    </row>
    <row r="23" spans="1:52" x14ac:dyDescent="0.25">
      <c r="AZ23" t="s">
        <v>246</v>
      </c>
    </row>
    <row r="24" spans="1:52" x14ac:dyDescent="0.25">
      <c r="AZ24" t="s">
        <v>247</v>
      </c>
    </row>
    <row r="25" spans="1:52" x14ac:dyDescent="0.25">
      <c r="G25" t="s">
        <v>95</v>
      </c>
      <c r="H25" s="7" t="s">
        <v>248</v>
      </c>
      <c r="K25" t="s">
        <v>103</v>
      </c>
      <c r="L25" s="7" t="s">
        <v>249</v>
      </c>
      <c r="AL25" t="s">
        <v>116</v>
      </c>
      <c r="AM25" s="7" t="s">
        <v>250</v>
      </c>
      <c r="AZ25" t="s">
        <v>251</v>
      </c>
    </row>
    <row r="26" spans="1:52" x14ac:dyDescent="0.25">
      <c r="A26" t="s">
        <v>252</v>
      </c>
      <c r="H26" s="7" t="s">
        <v>253</v>
      </c>
      <c r="L26" s="7" t="s">
        <v>253</v>
      </c>
      <c r="AM26" s="7" t="s">
        <v>254</v>
      </c>
      <c r="AZ26" t="s">
        <v>255</v>
      </c>
    </row>
    <row r="27" spans="1:52" x14ac:dyDescent="0.25">
      <c r="H27" s="7" t="s">
        <v>256</v>
      </c>
      <c r="L27" s="7" t="s">
        <v>257</v>
      </c>
      <c r="U27">
        <v>33</v>
      </c>
      <c r="V27" t="s">
        <v>258</v>
      </c>
      <c r="AZ27" t="s">
        <v>259</v>
      </c>
    </row>
    <row r="28" spans="1:52" x14ac:dyDescent="0.25">
      <c r="H28" s="7" t="s">
        <v>260</v>
      </c>
      <c r="L28" s="7" t="s">
        <v>261</v>
      </c>
      <c r="U28">
        <v>19</v>
      </c>
      <c r="V28" t="s">
        <v>262</v>
      </c>
      <c r="AL28" t="s">
        <v>117</v>
      </c>
      <c r="AM28" s="7" t="s">
        <v>249</v>
      </c>
      <c r="AZ28" t="s">
        <v>263</v>
      </c>
    </row>
    <row r="29" spans="1:52" x14ac:dyDescent="0.25">
      <c r="H29" s="7" t="s">
        <v>264</v>
      </c>
      <c r="U29">
        <v>19</v>
      </c>
      <c r="V29" t="s">
        <v>265</v>
      </c>
      <c r="AM29" s="7" t="s">
        <v>253</v>
      </c>
    </row>
    <row r="30" spans="1:52" x14ac:dyDescent="0.25">
      <c r="H30" s="7" t="s">
        <v>266</v>
      </c>
      <c r="K30" t="s">
        <v>104</v>
      </c>
      <c r="L30" s="7" t="s">
        <v>267</v>
      </c>
      <c r="U30">
        <v>17</v>
      </c>
      <c r="V30" t="s">
        <v>268</v>
      </c>
      <c r="AM30" s="7" t="s">
        <v>256</v>
      </c>
    </row>
    <row r="31" spans="1:52" x14ac:dyDescent="0.25">
      <c r="L31" s="7" t="s">
        <v>253</v>
      </c>
      <c r="U31">
        <v>16</v>
      </c>
      <c r="V31" t="s">
        <v>269</v>
      </c>
      <c r="AM31" s="7" t="s">
        <v>257</v>
      </c>
    </row>
    <row r="32" spans="1:52" x14ac:dyDescent="0.25">
      <c r="G32" t="s">
        <v>128</v>
      </c>
      <c r="H32" s="7" t="s">
        <v>270</v>
      </c>
      <c r="L32" s="7" t="s">
        <v>271</v>
      </c>
      <c r="U32">
        <v>9</v>
      </c>
      <c r="V32" t="s">
        <v>272</v>
      </c>
      <c r="AM32" s="7" t="s">
        <v>264</v>
      </c>
    </row>
    <row r="33" spans="7:39" x14ac:dyDescent="0.25">
      <c r="H33" s="7" t="s">
        <v>273</v>
      </c>
      <c r="L33" s="7" t="s">
        <v>264</v>
      </c>
      <c r="U33">
        <v>9</v>
      </c>
      <c r="V33" s="8" t="s">
        <v>274</v>
      </c>
      <c r="AM33" s="7" t="s">
        <v>266</v>
      </c>
    </row>
    <row r="34" spans="7:39" x14ac:dyDescent="0.25">
      <c r="H34" s="7" t="s">
        <v>275</v>
      </c>
      <c r="U34">
        <v>6</v>
      </c>
      <c r="V34" t="s">
        <v>276</v>
      </c>
    </row>
    <row r="35" spans="7:39" x14ac:dyDescent="0.25">
      <c r="H35" s="7" t="s">
        <v>253</v>
      </c>
      <c r="K35" t="s">
        <v>105</v>
      </c>
      <c r="L35" s="7" t="s">
        <v>277</v>
      </c>
      <c r="U35">
        <v>6</v>
      </c>
      <c r="V35" s="8" t="s">
        <v>278</v>
      </c>
      <c r="AL35" t="s">
        <v>144</v>
      </c>
      <c r="AM35" s="7" t="s">
        <v>249</v>
      </c>
    </row>
    <row r="36" spans="7:39" x14ac:dyDescent="0.25">
      <c r="H36" s="7" t="s">
        <v>256</v>
      </c>
      <c r="L36" s="7" t="s">
        <v>253</v>
      </c>
      <c r="U36">
        <v>5</v>
      </c>
      <c r="V36" t="s">
        <v>279</v>
      </c>
      <c r="AM36" s="7" t="s">
        <v>253</v>
      </c>
    </row>
    <row r="37" spans="7:39" x14ac:dyDescent="0.25">
      <c r="H37" s="7" t="s">
        <v>280</v>
      </c>
      <c r="L37" s="7" t="s">
        <v>281</v>
      </c>
      <c r="U37">
        <v>5</v>
      </c>
      <c r="V37" t="s">
        <v>282</v>
      </c>
      <c r="AM37" s="7" t="s">
        <v>257</v>
      </c>
    </row>
    <row r="38" spans="7:39" x14ac:dyDescent="0.25">
      <c r="H38" s="7" t="s">
        <v>283</v>
      </c>
      <c r="L38" s="7" t="s">
        <v>264</v>
      </c>
      <c r="U38">
        <v>5</v>
      </c>
      <c r="V38" t="s">
        <v>284</v>
      </c>
      <c r="AM38" s="7" t="s">
        <v>264</v>
      </c>
    </row>
    <row r="39" spans="7:39" x14ac:dyDescent="0.25">
      <c r="H39" s="7" t="s">
        <v>285</v>
      </c>
      <c r="U39">
        <v>4</v>
      </c>
      <c r="V39" t="s">
        <v>286</v>
      </c>
    </row>
    <row r="40" spans="7:39" x14ac:dyDescent="0.25">
      <c r="H40" s="7" t="s">
        <v>287</v>
      </c>
      <c r="K40" t="s">
        <v>137</v>
      </c>
      <c r="L40" s="7" t="s">
        <v>273</v>
      </c>
      <c r="U40">
        <v>3</v>
      </c>
      <c r="V40" t="s">
        <v>288</v>
      </c>
      <c r="AL40" t="s">
        <v>154</v>
      </c>
      <c r="AM40" s="7" t="s">
        <v>250</v>
      </c>
    </row>
    <row r="41" spans="7:39" x14ac:dyDescent="0.25">
      <c r="H41" s="7" t="s">
        <v>289</v>
      </c>
      <c r="L41" s="7" t="s">
        <v>290</v>
      </c>
      <c r="U41">
        <v>3</v>
      </c>
      <c r="V41" t="s">
        <v>291</v>
      </c>
      <c r="AM41" s="7" t="s">
        <v>254</v>
      </c>
    </row>
    <row r="42" spans="7:39" x14ac:dyDescent="0.25">
      <c r="H42" s="7" t="s">
        <v>264</v>
      </c>
      <c r="L42" s="7" t="s">
        <v>253</v>
      </c>
      <c r="U42">
        <v>2</v>
      </c>
      <c r="V42" t="s">
        <v>292</v>
      </c>
    </row>
    <row r="43" spans="7:39" x14ac:dyDescent="0.25">
      <c r="H43" s="7" t="s">
        <v>266</v>
      </c>
      <c r="L43" s="7" t="s">
        <v>256</v>
      </c>
      <c r="U43">
        <v>2</v>
      </c>
      <c r="V43" s="8" t="s">
        <v>293</v>
      </c>
      <c r="AL43" t="s">
        <v>159</v>
      </c>
      <c r="AM43" s="7" t="s">
        <v>250</v>
      </c>
    </row>
    <row r="44" spans="7:39" x14ac:dyDescent="0.25">
      <c r="H44" s="7" t="s">
        <v>294</v>
      </c>
      <c r="L44" s="7" t="s">
        <v>280</v>
      </c>
      <c r="U44">
        <v>2</v>
      </c>
      <c r="V44" s="8" t="s">
        <v>295</v>
      </c>
      <c r="AM44" s="7" t="s">
        <v>254</v>
      </c>
    </row>
    <row r="45" spans="7:39" x14ac:dyDescent="0.25">
      <c r="H45" s="7" t="s">
        <v>296</v>
      </c>
      <c r="L45" s="7" t="s">
        <v>283</v>
      </c>
      <c r="U45">
        <v>1</v>
      </c>
      <c r="V45" t="s">
        <v>297</v>
      </c>
    </row>
    <row r="46" spans="7:39" x14ac:dyDescent="0.25">
      <c r="L46" s="7" t="s">
        <v>298</v>
      </c>
      <c r="U46">
        <v>1</v>
      </c>
      <c r="V46" t="s">
        <v>299</v>
      </c>
      <c r="AL46" t="s">
        <v>162</v>
      </c>
      <c r="AM46" s="7" t="s">
        <v>300</v>
      </c>
    </row>
    <row r="47" spans="7:39" x14ac:dyDescent="0.25">
      <c r="G47" t="s">
        <v>148</v>
      </c>
      <c r="H47" s="7" t="s">
        <v>270</v>
      </c>
      <c r="L47" s="7" t="s">
        <v>287</v>
      </c>
      <c r="U47">
        <v>1</v>
      </c>
      <c r="V47" t="s">
        <v>301</v>
      </c>
      <c r="AM47" s="7" t="s">
        <v>250</v>
      </c>
    </row>
    <row r="48" spans="7:39" x14ac:dyDescent="0.25">
      <c r="H48" s="7" t="s">
        <v>253</v>
      </c>
      <c r="L48" s="7" t="s">
        <v>302</v>
      </c>
      <c r="U48">
        <v>1</v>
      </c>
      <c r="V48" s="8" t="s">
        <v>303</v>
      </c>
      <c r="AM48" s="7" t="s">
        <v>253</v>
      </c>
    </row>
    <row r="49" spans="7:39" x14ac:dyDescent="0.25">
      <c r="H49" s="7" t="s">
        <v>256</v>
      </c>
      <c r="L49" s="7" t="s">
        <v>264</v>
      </c>
      <c r="U49">
        <v>1</v>
      </c>
      <c r="V49" s="8" t="s">
        <v>304</v>
      </c>
      <c r="AM49" s="7" t="s">
        <v>256</v>
      </c>
    </row>
    <row r="50" spans="7:39" x14ac:dyDescent="0.25">
      <c r="H50" s="7" t="s">
        <v>280</v>
      </c>
      <c r="L50" s="7" t="s">
        <v>266</v>
      </c>
      <c r="U50">
        <v>1</v>
      </c>
      <c r="V50" s="8" t="s">
        <v>305</v>
      </c>
      <c r="AM50" s="7" t="s">
        <v>280</v>
      </c>
    </row>
    <row r="51" spans="7:39" x14ac:dyDescent="0.25">
      <c r="H51" s="7" t="s">
        <v>285</v>
      </c>
      <c r="L51" s="7" t="s">
        <v>294</v>
      </c>
      <c r="U51">
        <v>1</v>
      </c>
      <c r="V51" s="8" t="s">
        <v>306</v>
      </c>
      <c r="AM51" s="7" t="s">
        <v>307</v>
      </c>
    </row>
    <row r="52" spans="7:39" x14ac:dyDescent="0.25">
      <c r="H52" s="7" t="s">
        <v>264</v>
      </c>
      <c r="L52" s="7" t="s">
        <v>296</v>
      </c>
      <c r="U52">
        <v>1</v>
      </c>
      <c r="V52" s="8" t="s">
        <v>308</v>
      </c>
      <c r="AM52" s="7" t="s">
        <v>254</v>
      </c>
    </row>
    <row r="53" spans="7:39" x14ac:dyDescent="0.25">
      <c r="H53" s="7" t="s">
        <v>266</v>
      </c>
      <c r="L53" s="7" t="s">
        <v>309</v>
      </c>
      <c r="U53">
        <v>1</v>
      </c>
      <c r="V53" s="8" t="s">
        <v>310</v>
      </c>
      <c r="AM53" s="7" t="s">
        <v>264</v>
      </c>
    </row>
    <row r="54" spans="7:39" x14ac:dyDescent="0.25">
      <c r="H54" s="7" t="s">
        <v>311</v>
      </c>
      <c r="U54">
        <v>1</v>
      </c>
      <c r="V54" s="8" t="s">
        <v>312</v>
      </c>
      <c r="AM54" s="7" t="s">
        <v>266</v>
      </c>
    </row>
    <row r="55" spans="7:39" x14ac:dyDescent="0.25">
      <c r="K55" t="s">
        <v>152</v>
      </c>
      <c r="L55" s="7" t="s">
        <v>313</v>
      </c>
      <c r="U55">
        <v>1</v>
      </c>
      <c r="V55" t="s">
        <v>314</v>
      </c>
      <c r="AA55" s="7"/>
      <c r="AM55" s="7" t="s">
        <v>294</v>
      </c>
    </row>
    <row r="56" spans="7:39" x14ac:dyDescent="0.25">
      <c r="G56" t="s">
        <v>96</v>
      </c>
      <c r="H56" s="7" t="s">
        <v>315</v>
      </c>
      <c r="L56" s="7" t="s">
        <v>253</v>
      </c>
      <c r="U56">
        <f>SUM(U27:U55)</f>
        <v>176</v>
      </c>
      <c r="AA56" s="7"/>
    </row>
    <row r="57" spans="7:39" x14ac:dyDescent="0.25">
      <c r="H57" s="7" t="s">
        <v>290</v>
      </c>
      <c r="L57" s="7" t="s">
        <v>280</v>
      </c>
      <c r="AA57" s="7"/>
      <c r="AL57" t="s">
        <v>165</v>
      </c>
      <c r="AM57" s="7" t="s">
        <v>267</v>
      </c>
    </row>
    <row r="58" spans="7:39" x14ac:dyDescent="0.25">
      <c r="H58" s="7" t="s">
        <v>253</v>
      </c>
      <c r="L58" s="7" t="s">
        <v>316</v>
      </c>
      <c r="AM58" s="7" t="s">
        <v>253</v>
      </c>
    </row>
    <row r="59" spans="7:39" x14ac:dyDescent="0.25">
      <c r="H59" s="7" t="s">
        <v>280</v>
      </c>
      <c r="L59" s="7" t="s">
        <v>264</v>
      </c>
      <c r="AM59" s="7" t="s">
        <v>271</v>
      </c>
    </row>
    <row r="60" spans="7:39" x14ac:dyDescent="0.25">
      <c r="H60" s="7" t="s">
        <v>283</v>
      </c>
      <c r="L60" s="7" t="s">
        <v>294</v>
      </c>
      <c r="AM60" s="7" t="s">
        <v>264</v>
      </c>
    </row>
    <row r="61" spans="7:39" x14ac:dyDescent="0.25">
      <c r="H61" s="7" t="s">
        <v>317</v>
      </c>
    </row>
    <row r="62" spans="7:39" x14ac:dyDescent="0.25">
      <c r="H62" s="7" t="s">
        <v>302</v>
      </c>
      <c r="K62" t="s">
        <v>138</v>
      </c>
      <c r="L62" s="7" t="s">
        <v>270</v>
      </c>
      <c r="AL62" t="s">
        <v>118</v>
      </c>
      <c r="AM62" s="7" t="s">
        <v>250</v>
      </c>
    </row>
    <row r="63" spans="7:39" x14ac:dyDescent="0.25">
      <c r="H63" s="7" t="s">
        <v>264</v>
      </c>
      <c r="L63" s="7" t="s">
        <v>290</v>
      </c>
      <c r="AM63" s="7" t="s">
        <v>254</v>
      </c>
    </row>
    <row r="64" spans="7:39" x14ac:dyDescent="0.25">
      <c r="H64" s="7" t="s">
        <v>294</v>
      </c>
      <c r="L64" s="7" t="s">
        <v>253</v>
      </c>
    </row>
    <row r="65" spans="7:39" x14ac:dyDescent="0.25">
      <c r="H65" s="7" t="s">
        <v>296</v>
      </c>
      <c r="L65" s="7" t="s">
        <v>256</v>
      </c>
      <c r="AL65" t="s">
        <v>145</v>
      </c>
      <c r="AM65" s="7" t="s">
        <v>250</v>
      </c>
    </row>
    <row r="66" spans="7:39" x14ac:dyDescent="0.25">
      <c r="L66" s="7" t="s">
        <v>280</v>
      </c>
      <c r="AM66" s="7" t="s">
        <v>254</v>
      </c>
    </row>
    <row r="67" spans="7:39" x14ac:dyDescent="0.25">
      <c r="G67" t="s">
        <v>129</v>
      </c>
      <c r="H67" s="7" t="s">
        <v>270</v>
      </c>
      <c r="L67" s="7" t="s">
        <v>283</v>
      </c>
    </row>
    <row r="68" spans="7:39" x14ac:dyDescent="0.25">
      <c r="H68" s="7" t="s">
        <v>273</v>
      </c>
      <c r="L68" s="7" t="s">
        <v>298</v>
      </c>
      <c r="AL68" t="s">
        <v>155</v>
      </c>
      <c r="AM68" s="7" t="s">
        <v>250</v>
      </c>
    </row>
    <row r="69" spans="7:39" x14ac:dyDescent="0.25">
      <c r="H69" s="7" t="s">
        <v>313</v>
      </c>
      <c r="L69" s="7" t="s">
        <v>285</v>
      </c>
      <c r="AM69" s="7" t="s">
        <v>254</v>
      </c>
    </row>
    <row r="70" spans="7:39" x14ac:dyDescent="0.25">
      <c r="H70" s="7" t="s">
        <v>253</v>
      </c>
      <c r="L70" s="7" t="s">
        <v>302</v>
      </c>
    </row>
    <row r="71" spans="7:39" x14ac:dyDescent="0.25">
      <c r="H71" s="7" t="s">
        <v>256</v>
      </c>
      <c r="L71" s="7" t="s">
        <v>264</v>
      </c>
      <c r="AL71" t="s">
        <v>160</v>
      </c>
      <c r="AM71" s="7" t="s">
        <v>250</v>
      </c>
    </row>
    <row r="72" spans="7:39" x14ac:dyDescent="0.25">
      <c r="H72" s="7" t="s">
        <v>280</v>
      </c>
      <c r="L72" s="7" t="s">
        <v>266</v>
      </c>
      <c r="AM72" s="7" t="s">
        <v>254</v>
      </c>
    </row>
    <row r="73" spans="7:39" x14ac:dyDescent="0.25">
      <c r="H73" s="7" t="s">
        <v>283</v>
      </c>
      <c r="L73" s="7" t="s">
        <v>294</v>
      </c>
    </row>
    <row r="74" spans="7:39" x14ac:dyDescent="0.25">
      <c r="H74" s="7" t="s">
        <v>298</v>
      </c>
      <c r="L74" s="7" t="s">
        <v>296</v>
      </c>
      <c r="AL74" t="s">
        <v>163</v>
      </c>
      <c r="AM74" s="7" t="s">
        <v>318</v>
      </c>
    </row>
    <row r="75" spans="7:39" x14ac:dyDescent="0.25">
      <c r="H75" s="7" t="s">
        <v>285</v>
      </c>
      <c r="L75" s="7" t="s">
        <v>309</v>
      </c>
      <c r="AM75" s="7" t="s">
        <v>253</v>
      </c>
    </row>
    <row r="76" spans="7:39" x14ac:dyDescent="0.25">
      <c r="H76" s="7" t="s">
        <v>287</v>
      </c>
      <c r="AM76" s="7" t="s">
        <v>319</v>
      </c>
    </row>
    <row r="77" spans="7:39" x14ac:dyDescent="0.25">
      <c r="H77" s="7" t="s">
        <v>316</v>
      </c>
      <c r="K77" t="s">
        <v>107</v>
      </c>
      <c r="L77" s="7" t="s">
        <v>273</v>
      </c>
      <c r="AM77" s="7" t="s">
        <v>264</v>
      </c>
    </row>
    <row r="78" spans="7:39" x14ac:dyDescent="0.25">
      <c r="H78" s="7" t="s">
        <v>264</v>
      </c>
      <c r="L78" s="7" t="s">
        <v>249</v>
      </c>
    </row>
    <row r="79" spans="7:39" x14ac:dyDescent="0.25">
      <c r="H79" s="7" t="s">
        <v>266</v>
      </c>
      <c r="L79" s="7" t="s">
        <v>253</v>
      </c>
      <c r="AL79" t="s">
        <v>119</v>
      </c>
      <c r="AM79" s="7" t="s">
        <v>250</v>
      </c>
    </row>
    <row r="80" spans="7:39" x14ac:dyDescent="0.25">
      <c r="H80" s="7" t="s">
        <v>294</v>
      </c>
      <c r="L80" s="7" t="s">
        <v>256</v>
      </c>
      <c r="AM80" s="7" t="s">
        <v>254</v>
      </c>
    </row>
    <row r="81" spans="7:39" x14ac:dyDescent="0.25">
      <c r="H81" s="7" t="s">
        <v>296</v>
      </c>
      <c r="L81" s="7" t="s">
        <v>280</v>
      </c>
    </row>
    <row r="82" spans="7:39" x14ac:dyDescent="0.25">
      <c r="H82" s="7" t="s">
        <v>309</v>
      </c>
      <c r="L82" s="7" t="s">
        <v>283</v>
      </c>
      <c r="AL82" t="s">
        <v>120</v>
      </c>
      <c r="AM82" s="7" t="s">
        <v>320</v>
      </c>
    </row>
    <row r="83" spans="7:39" x14ac:dyDescent="0.25">
      <c r="L83" s="7" t="s">
        <v>298</v>
      </c>
      <c r="AM83" s="7" t="s">
        <v>321</v>
      </c>
    </row>
    <row r="84" spans="7:39" x14ac:dyDescent="0.25">
      <c r="G84" t="s">
        <v>149</v>
      </c>
      <c r="H84" s="7" t="s">
        <v>290</v>
      </c>
      <c r="L84" s="7" t="s">
        <v>287</v>
      </c>
      <c r="AM84" s="7" t="s">
        <v>322</v>
      </c>
    </row>
    <row r="85" spans="7:39" x14ac:dyDescent="0.25">
      <c r="H85" s="7" t="s">
        <v>253</v>
      </c>
      <c r="L85" s="7" t="s">
        <v>257</v>
      </c>
      <c r="AM85" s="7" t="s">
        <v>253</v>
      </c>
    </row>
    <row r="86" spans="7:39" x14ac:dyDescent="0.25">
      <c r="H86" s="7" t="s">
        <v>280</v>
      </c>
      <c r="L86" s="7" t="s">
        <v>264</v>
      </c>
      <c r="AM86" s="7" t="s">
        <v>323</v>
      </c>
    </row>
    <row r="87" spans="7:39" x14ac:dyDescent="0.25">
      <c r="H87" s="7" t="s">
        <v>283</v>
      </c>
      <c r="L87" s="7" t="s">
        <v>266</v>
      </c>
      <c r="AM87" s="7" t="s">
        <v>324</v>
      </c>
    </row>
    <row r="88" spans="7:39" x14ac:dyDescent="0.25">
      <c r="H88" s="7" t="s">
        <v>302</v>
      </c>
      <c r="L88" s="7" t="s">
        <v>294</v>
      </c>
      <c r="AM88" s="7" t="s">
        <v>325</v>
      </c>
    </row>
    <row r="89" spans="7:39" x14ac:dyDescent="0.25">
      <c r="H89" s="7" t="s">
        <v>264</v>
      </c>
      <c r="L89" s="7" t="s">
        <v>296</v>
      </c>
      <c r="AM89" s="7" t="s">
        <v>264</v>
      </c>
    </row>
    <row r="90" spans="7:39" x14ac:dyDescent="0.25">
      <c r="H90" s="7" t="s">
        <v>294</v>
      </c>
      <c r="L90" s="7" t="s">
        <v>309</v>
      </c>
    </row>
    <row r="91" spans="7:39" x14ac:dyDescent="0.25">
      <c r="H91" s="7" t="s">
        <v>296</v>
      </c>
      <c r="AL91" t="s">
        <v>121</v>
      </c>
      <c r="AM91" s="7" t="s">
        <v>250</v>
      </c>
    </row>
    <row r="92" spans="7:39" x14ac:dyDescent="0.25">
      <c r="K92" t="s">
        <v>108</v>
      </c>
      <c r="L92" s="7" t="s">
        <v>270</v>
      </c>
      <c r="AM92" s="7" t="s">
        <v>254</v>
      </c>
    </row>
    <row r="93" spans="7:39" x14ac:dyDescent="0.25">
      <c r="G93" t="s">
        <v>157</v>
      </c>
      <c r="H93" s="7" t="s">
        <v>313</v>
      </c>
      <c r="L93" s="7" t="s">
        <v>313</v>
      </c>
    </row>
    <row r="94" spans="7:39" x14ac:dyDescent="0.25">
      <c r="H94" s="7" t="s">
        <v>253</v>
      </c>
      <c r="L94" s="7" t="s">
        <v>326</v>
      </c>
      <c r="AL94" t="s">
        <v>122</v>
      </c>
      <c r="AM94" s="7" t="s">
        <v>250</v>
      </c>
    </row>
    <row r="95" spans="7:39" x14ac:dyDescent="0.25">
      <c r="H95" s="7" t="s">
        <v>280</v>
      </c>
      <c r="L95" s="7" t="s">
        <v>290</v>
      </c>
      <c r="AM95" s="7" t="s">
        <v>254</v>
      </c>
    </row>
    <row r="96" spans="7:39" x14ac:dyDescent="0.25">
      <c r="H96" s="7" t="s">
        <v>316</v>
      </c>
      <c r="L96" s="7" t="s">
        <v>253</v>
      </c>
    </row>
    <row r="97" spans="7:39" x14ac:dyDescent="0.25">
      <c r="H97" s="7" t="s">
        <v>264</v>
      </c>
      <c r="L97" s="7" t="s">
        <v>256</v>
      </c>
      <c r="AL97" t="s">
        <v>123</v>
      </c>
      <c r="AM97" s="7" t="s">
        <v>250</v>
      </c>
    </row>
    <row r="98" spans="7:39" x14ac:dyDescent="0.25">
      <c r="H98" s="7" t="s">
        <v>294</v>
      </c>
      <c r="L98" s="7" t="s">
        <v>280</v>
      </c>
      <c r="AM98" s="7" t="s">
        <v>254</v>
      </c>
    </row>
    <row r="99" spans="7:39" x14ac:dyDescent="0.25">
      <c r="L99" s="7" t="s">
        <v>283</v>
      </c>
    </row>
    <row r="100" spans="7:39" x14ac:dyDescent="0.25">
      <c r="G100" t="s">
        <v>97</v>
      </c>
      <c r="H100" s="7" t="s">
        <v>327</v>
      </c>
      <c r="L100" s="7" t="s">
        <v>298</v>
      </c>
      <c r="AL100" t="s">
        <v>146</v>
      </c>
      <c r="AM100" s="7" t="s">
        <v>250</v>
      </c>
    </row>
    <row r="101" spans="7:39" x14ac:dyDescent="0.25">
      <c r="H101" s="7" t="s">
        <v>253</v>
      </c>
      <c r="L101" s="7" t="s">
        <v>285</v>
      </c>
      <c r="AM101" s="7" t="s">
        <v>254</v>
      </c>
    </row>
    <row r="102" spans="7:39" x14ac:dyDescent="0.25">
      <c r="H102" s="7" t="s">
        <v>328</v>
      </c>
      <c r="L102" s="7" t="s">
        <v>316</v>
      </c>
    </row>
    <row r="103" spans="7:39" x14ac:dyDescent="0.25">
      <c r="H103" s="7" t="s">
        <v>264</v>
      </c>
      <c r="L103" s="7" t="s">
        <v>329</v>
      </c>
      <c r="AL103" t="s">
        <v>124</v>
      </c>
      <c r="AM103" s="7" t="s">
        <v>250</v>
      </c>
    </row>
    <row r="104" spans="7:39" x14ac:dyDescent="0.25">
      <c r="L104" s="7" t="s">
        <v>302</v>
      </c>
      <c r="AM104" s="7" t="s">
        <v>254</v>
      </c>
    </row>
    <row r="105" spans="7:39" x14ac:dyDescent="0.25">
      <c r="G105" t="s">
        <v>130</v>
      </c>
      <c r="H105" s="7" t="s">
        <v>270</v>
      </c>
      <c r="L105" s="7" t="s">
        <v>264</v>
      </c>
    </row>
    <row r="106" spans="7:39" x14ac:dyDescent="0.25">
      <c r="H106" s="7" t="s">
        <v>273</v>
      </c>
      <c r="L106" s="7" t="s">
        <v>266</v>
      </c>
      <c r="AL106" t="s">
        <v>125</v>
      </c>
      <c r="AM106" s="7" t="s">
        <v>249</v>
      </c>
    </row>
    <row r="107" spans="7:39" x14ac:dyDescent="0.25">
      <c r="H107" s="7" t="s">
        <v>253</v>
      </c>
      <c r="L107" s="7" t="s">
        <v>294</v>
      </c>
      <c r="AM107" s="7" t="s">
        <v>253</v>
      </c>
    </row>
    <row r="108" spans="7:39" x14ac:dyDescent="0.25">
      <c r="H108" s="7" t="s">
        <v>256</v>
      </c>
      <c r="L108" s="7" t="s">
        <v>296</v>
      </c>
      <c r="AM108" s="7" t="s">
        <v>257</v>
      </c>
    </row>
    <row r="109" spans="7:39" x14ac:dyDescent="0.25">
      <c r="H109" s="7" t="s">
        <v>280</v>
      </c>
      <c r="L109" s="7" t="s">
        <v>309</v>
      </c>
      <c r="AM109" s="7" t="s">
        <v>264</v>
      </c>
    </row>
    <row r="110" spans="7:39" x14ac:dyDescent="0.25">
      <c r="H110" s="7" t="s">
        <v>285</v>
      </c>
    </row>
    <row r="111" spans="7:39" x14ac:dyDescent="0.25">
      <c r="H111" s="7" t="s">
        <v>287</v>
      </c>
      <c r="K111" t="s">
        <v>139</v>
      </c>
      <c r="L111" s="7" t="s">
        <v>270</v>
      </c>
    </row>
    <row r="112" spans="7:39" x14ac:dyDescent="0.25">
      <c r="H112" s="7" t="s">
        <v>264</v>
      </c>
      <c r="L112" s="7" t="s">
        <v>290</v>
      </c>
    </row>
    <row r="113" spans="7:12" x14ac:dyDescent="0.25">
      <c r="H113" s="7" t="s">
        <v>266</v>
      </c>
      <c r="L113" s="7" t="s">
        <v>253</v>
      </c>
    </row>
    <row r="114" spans="7:12" x14ac:dyDescent="0.25">
      <c r="H114" s="7" t="s">
        <v>311</v>
      </c>
      <c r="L114" s="7" t="s">
        <v>256</v>
      </c>
    </row>
    <row r="115" spans="7:12" x14ac:dyDescent="0.25">
      <c r="L115" s="7" t="s">
        <v>280</v>
      </c>
    </row>
    <row r="116" spans="7:12" x14ac:dyDescent="0.25">
      <c r="G116" t="s">
        <v>98</v>
      </c>
      <c r="H116" s="7" t="s">
        <v>277</v>
      </c>
      <c r="L116" s="7" t="s">
        <v>283</v>
      </c>
    </row>
    <row r="117" spans="7:12" x14ac:dyDescent="0.25">
      <c r="H117" s="7" t="s">
        <v>253</v>
      </c>
      <c r="L117" s="7" t="s">
        <v>298</v>
      </c>
    </row>
    <row r="118" spans="7:12" x14ac:dyDescent="0.25">
      <c r="H118" s="7" t="s">
        <v>281</v>
      </c>
      <c r="L118" s="7" t="s">
        <v>285</v>
      </c>
    </row>
    <row r="119" spans="7:12" x14ac:dyDescent="0.25">
      <c r="H119" s="7" t="s">
        <v>264</v>
      </c>
      <c r="L119" s="7" t="s">
        <v>302</v>
      </c>
    </row>
    <row r="120" spans="7:12" x14ac:dyDescent="0.25">
      <c r="L120" s="7" t="s">
        <v>264</v>
      </c>
    </row>
    <row r="121" spans="7:12" x14ac:dyDescent="0.25">
      <c r="G121" t="s">
        <v>131</v>
      </c>
      <c r="H121" s="7" t="s">
        <v>277</v>
      </c>
      <c r="L121" s="7" t="s">
        <v>266</v>
      </c>
    </row>
    <row r="122" spans="7:12" x14ac:dyDescent="0.25">
      <c r="H122" s="7" t="s">
        <v>253</v>
      </c>
      <c r="L122" s="7" t="s">
        <v>294</v>
      </c>
    </row>
    <row r="123" spans="7:12" x14ac:dyDescent="0.25">
      <c r="H123" s="7" t="s">
        <v>281</v>
      </c>
      <c r="L123" s="7" t="s">
        <v>296</v>
      </c>
    </row>
    <row r="124" spans="7:12" x14ac:dyDescent="0.25">
      <c r="H124" s="7" t="s">
        <v>264</v>
      </c>
      <c r="L124" s="7" t="s">
        <v>330</v>
      </c>
    </row>
    <row r="126" spans="7:12" x14ac:dyDescent="0.25">
      <c r="G126" t="s">
        <v>99</v>
      </c>
      <c r="H126" s="7" t="s">
        <v>331</v>
      </c>
      <c r="K126" t="s">
        <v>109</v>
      </c>
      <c r="L126" s="7" t="s">
        <v>270</v>
      </c>
    </row>
    <row r="127" spans="7:12" x14ac:dyDescent="0.25">
      <c r="H127" s="7" t="s">
        <v>253</v>
      </c>
      <c r="L127" s="7" t="s">
        <v>315</v>
      </c>
    </row>
    <row r="128" spans="7:12" x14ac:dyDescent="0.25">
      <c r="H128" s="7" t="s">
        <v>332</v>
      </c>
      <c r="L128" s="7" t="s">
        <v>253</v>
      </c>
    </row>
    <row r="129" spans="7:12" x14ac:dyDescent="0.25">
      <c r="H129" s="7" t="s">
        <v>264</v>
      </c>
      <c r="L129" s="7" t="s">
        <v>256</v>
      </c>
    </row>
    <row r="130" spans="7:12" x14ac:dyDescent="0.25">
      <c r="L130" s="7" t="s">
        <v>280</v>
      </c>
    </row>
    <row r="131" spans="7:12" x14ac:dyDescent="0.25">
      <c r="G131" t="s">
        <v>150</v>
      </c>
      <c r="H131" s="7" t="s">
        <v>318</v>
      </c>
      <c r="L131" s="7" t="s">
        <v>283</v>
      </c>
    </row>
    <row r="132" spans="7:12" x14ac:dyDescent="0.25">
      <c r="H132" s="7" t="s">
        <v>319</v>
      </c>
      <c r="L132" s="7" t="s">
        <v>298</v>
      </c>
    </row>
    <row r="133" spans="7:12" x14ac:dyDescent="0.25">
      <c r="L133" s="7" t="s">
        <v>285</v>
      </c>
    </row>
    <row r="134" spans="7:12" x14ac:dyDescent="0.25">
      <c r="G134" t="s">
        <v>158</v>
      </c>
      <c r="H134" s="7" t="s">
        <v>318</v>
      </c>
      <c r="L134" s="7" t="s">
        <v>317</v>
      </c>
    </row>
    <row r="135" spans="7:12" x14ac:dyDescent="0.25">
      <c r="H135" s="7" t="s">
        <v>319</v>
      </c>
      <c r="L135" s="7" t="s">
        <v>264</v>
      </c>
    </row>
    <row r="136" spans="7:12" x14ac:dyDescent="0.25">
      <c r="L136" s="7" t="s">
        <v>266</v>
      </c>
    </row>
    <row r="137" spans="7:12" x14ac:dyDescent="0.25">
      <c r="G137" t="s">
        <v>100</v>
      </c>
      <c r="H137" s="7" t="s">
        <v>333</v>
      </c>
      <c r="L137" s="7" t="s">
        <v>294</v>
      </c>
    </row>
    <row r="138" spans="7:12" x14ac:dyDescent="0.25">
      <c r="H138" s="7" t="s">
        <v>334</v>
      </c>
      <c r="L138" s="7" t="s">
        <v>296</v>
      </c>
    </row>
    <row r="139" spans="7:12" x14ac:dyDescent="0.25">
      <c r="H139" s="7" t="s">
        <v>335</v>
      </c>
      <c r="L139" s="7" t="s">
        <v>309</v>
      </c>
    </row>
    <row r="140" spans="7:12" x14ac:dyDescent="0.25">
      <c r="H140" s="7" t="s">
        <v>336</v>
      </c>
    </row>
    <row r="141" spans="7:12" x14ac:dyDescent="0.25">
      <c r="H141" s="7" t="s">
        <v>315</v>
      </c>
      <c r="K141" t="s">
        <v>111</v>
      </c>
      <c r="L141" s="7" t="s">
        <v>270</v>
      </c>
    </row>
    <row r="142" spans="7:12" x14ac:dyDescent="0.25">
      <c r="H142" s="7" t="s">
        <v>253</v>
      </c>
      <c r="L142" s="7" t="s">
        <v>333</v>
      </c>
    </row>
    <row r="143" spans="7:12" x14ac:dyDescent="0.25">
      <c r="H143" s="7" t="s">
        <v>256</v>
      </c>
      <c r="L143" s="7" t="s">
        <v>315</v>
      </c>
    </row>
    <row r="144" spans="7:12" x14ac:dyDescent="0.25">
      <c r="H144" s="7" t="s">
        <v>280</v>
      </c>
      <c r="L144" s="7" t="s">
        <v>253</v>
      </c>
    </row>
    <row r="145" spans="7:12" x14ac:dyDescent="0.25">
      <c r="H145" s="7" t="s">
        <v>283</v>
      </c>
      <c r="L145" s="7" t="s">
        <v>256</v>
      </c>
    </row>
    <row r="146" spans="7:12" x14ac:dyDescent="0.25">
      <c r="H146" s="7" t="s">
        <v>298</v>
      </c>
      <c r="L146" s="7" t="s">
        <v>280</v>
      </c>
    </row>
    <row r="147" spans="7:12" x14ac:dyDescent="0.25">
      <c r="H147" s="7" t="s">
        <v>337</v>
      </c>
      <c r="L147" s="7" t="s">
        <v>283</v>
      </c>
    </row>
    <row r="148" spans="7:12" x14ac:dyDescent="0.25">
      <c r="H148" s="7" t="s">
        <v>338</v>
      </c>
      <c r="L148" s="7" t="s">
        <v>298</v>
      </c>
    </row>
    <row r="149" spans="7:12" x14ac:dyDescent="0.25">
      <c r="H149" s="7" t="s">
        <v>339</v>
      </c>
      <c r="L149" s="7" t="s">
        <v>285</v>
      </c>
    </row>
    <row r="150" spans="7:12" x14ac:dyDescent="0.25">
      <c r="H150" s="7" t="s">
        <v>340</v>
      </c>
      <c r="L150" s="7" t="s">
        <v>337</v>
      </c>
    </row>
    <row r="151" spans="7:12" x14ac:dyDescent="0.25">
      <c r="H151" s="7" t="s">
        <v>317</v>
      </c>
      <c r="L151" s="7" t="s">
        <v>317</v>
      </c>
    </row>
    <row r="152" spans="7:12" x14ac:dyDescent="0.25">
      <c r="H152" s="7" t="s">
        <v>264</v>
      </c>
      <c r="L152" s="7" t="s">
        <v>264</v>
      </c>
    </row>
    <row r="153" spans="7:12" x14ac:dyDescent="0.25">
      <c r="H153" s="7" t="s">
        <v>266</v>
      </c>
      <c r="L153" s="7" t="s">
        <v>266</v>
      </c>
    </row>
    <row r="154" spans="7:12" x14ac:dyDescent="0.25">
      <c r="H154" s="7" t="s">
        <v>294</v>
      </c>
      <c r="L154" s="7" t="s">
        <v>294</v>
      </c>
    </row>
    <row r="155" spans="7:12" x14ac:dyDescent="0.25">
      <c r="H155" s="7" t="s">
        <v>296</v>
      </c>
      <c r="L155" s="7" t="s">
        <v>296</v>
      </c>
    </row>
    <row r="156" spans="7:12" x14ac:dyDescent="0.25">
      <c r="H156" s="7" t="s">
        <v>309</v>
      </c>
      <c r="L156" s="7" t="s">
        <v>309</v>
      </c>
    </row>
    <row r="158" spans="7:12" x14ac:dyDescent="0.25">
      <c r="G158" t="s">
        <v>133</v>
      </c>
      <c r="H158" s="7" t="s">
        <v>315</v>
      </c>
      <c r="K158" t="s">
        <v>112</v>
      </c>
      <c r="L158" s="7" t="s">
        <v>250</v>
      </c>
    </row>
    <row r="159" spans="7:12" x14ac:dyDescent="0.25">
      <c r="H159" s="7" t="s">
        <v>253</v>
      </c>
      <c r="L159" s="7" t="s">
        <v>254</v>
      </c>
    </row>
    <row r="160" spans="7:12" x14ac:dyDescent="0.25">
      <c r="H160" s="7" t="s">
        <v>280</v>
      </c>
    </row>
    <row r="161" spans="7:12" x14ac:dyDescent="0.25">
      <c r="H161" s="7" t="s">
        <v>317</v>
      </c>
      <c r="K161" t="s">
        <v>113</v>
      </c>
      <c r="L161" s="7" t="s">
        <v>250</v>
      </c>
    </row>
    <row r="162" spans="7:12" x14ac:dyDescent="0.25">
      <c r="H162" s="7" t="s">
        <v>264</v>
      </c>
      <c r="L162" s="7" t="s">
        <v>254</v>
      </c>
    </row>
    <row r="163" spans="7:12" x14ac:dyDescent="0.25">
      <c r="H163" s="7" t="s">
        <v>294</v>
      </c>
    </row>
    <row r="164" spans="7:12" x14ac:dyDescent="0.25">
      <c r="K164" t="s">
        <v>114</v>
      </c>
      <c r="L164" s="7" t="s">
        <v>250</v>
      </c>
    </row>
    <row r="165" spans="7:12" x14ac:dyDescent="0.25">
      <c r="G165" t="s">
        <v>101</v>
      </c>
      <c r="H165" s="7" t="s">
        <v>331</v>
      </c>
      <c r="L165" s="7" t="s">
        <v>254</v>
      </c>
    </row>
    <row r="166" spans="7:12" x14ac:dyDescent="0.25">
      <c r="H166" s="7" t="s">
        <v>253</v>
      </c>
    </row>
    <row r="167" spans="7:12" x14ac:dyDescent="0.25">
      <c r="H167" s="7" t="s">
        <v>256</v>
      </c>
      <c r="K167" t="s">
        <v>142</v>
      </c>
      <c r="L167" s="7" t="s">
        <v>250</v>
      </c>
    </row>
    <row r="168" spans="7:12" x14ac:dyDescent="0.25">
      <c r="H168" s="7" t="s">
        <v>298</v>
      </c>
      <c r="L168" s="7" t="s">
        <v>254</v>
      </c>
    </row>
    <row r="169" spans="7:12" x14ac:dyDescent="0.25">
      <c r="H169" s="7" t="s">
        <v>332</v>
      </c>
    </row>
    <row r="170" spans="7:12" x14ac:dyDescent="0.25">
      <c r="H170" s="7" t="s">
        <v>264</v>
      </c>
      <c r="K170" t="s">
        <v>115</v>
      </c>
      <c r="L170" s="7" t="s">
        <v>250</v>
      </c>
    </row>
    <row r="171" spans="7:12" x14ac:dyDescent="0.25">
      <c r="H171" s="7" t="s">
        <v>266</v>
      </c>
      <c r="L171" s="7" t="s">
        <v>254</v>
      </c>
    </row>
    <row r="172" spans="7:12" x14ac:dyDescent="0.25">
      <c r="H172" s="7" t="s">
        <v>309</v>
      </c>
    </row>
  </sheetData>
  <hyperlinks>
    <hyperlink ref="H25" r:id="rId1" display="https://www.genome.jp/kegg-bin/show_pathway?map00500+R00771" xr:uid="{EAFE4756-B474-4C57-8F0C-4310FDF6B4E1}"/>
    <hyperlink ref="H26" r:id="rId2" display="https://www.genome.jp/kegg-bin/show_pathway?map01100+R00771" xr:uid="{B3C16AF2-4234-4C7B-9976-31062726F999}"/>
    <hyperlink ref="H27" r:id="rId3" display="https://www.genome.jp/kegg-bin/show_pathway?map01110+R00771" xr:uid="{3986CA0B-AB6A-495B-9363-F87885361072}"/>
    <hyperlink ref="H28" r:id="rId4" display="https://www.genome.jp/kegg-bin/show_pathway?rn00500+R00771" xr:uid="{07E96F04-EAAC-49E2-979F-8C657D3D882C}"/>
    <hyperlink ref="H29" r:id="rId5" display="https://www.genome.jp/kegg-bin/show_pathway?rn01100+R00771" xr:uid="{32817008-275D-42EE-8E9F-ABFFF08BADE8}"/>
    <hyperlink ref="H30" r:id="rId6" display="https://www.genome.jp/kegg-bin/show_pathway?rn01110+R00771" xr:uid="{D49FBA9F-5B47-48F7-AF68-8EA5D5737CAA}"/>
    <hyperlink ref="H32" r:id="rId7" display="https://www.genome.jp/kegg-bin/show_pathway?map00010+R02740" xr:uid="{DF9D1DAB-7168-418B-8BDD-2CBBF61BE79C}"/>
    <hyperlink ref="H33" r:id="rId8" display="https://www.genome.jp/kegg-bin/show_pathway?map00030+R02740" xr:uid="{EE810213-42EC-4FE4-82E9-83B232BC2242}"/>
    <hyperlink ref="H34" r:id="rId9" display="https://www.genome.jp/kegg-bin/show_pathway?map00520+R02740" xr:uid="{2AE81A46-04A7-4B74-A640-CA7A4B8CC775}"/>
    <hyperlink ref="H35" r:id="rId10" display="https://www.genome.jp/kegg-bin/show_pathway?map01100+R02740" xr:uid="{AF3DC03F-5A76-47A0-976A-AC5D5488B4DF}"/>
    <hyperlink ref="H36" r:id="rId11" display="https://www.genome.jp/kegg-bin/show_pathway?map01110+R02740" xr:uid="{EB7D57AA-440F-4864-9B65-14B750FEAD5A}"/>
    <hyperlink ref="H37" r:id="rId12" display="https://www.genome.jp/kegg-bin/show_pathway?map01120+R02740" xr:uid="{D149EDD3-5C8A-4344-96BE-4EAB46337510}"/>
    <hyperlink ref="H38" r:id="rId13" display="https://www.genome.jp/kegg-bin/show_pathway?map01200+R02740" xr:uid="{DB9EC0D7-9D62-4D55-8D11-79A075810864}"/>
    <hyperlink ref="H39" r:id="rId14" display="https://www.genome.jp/kegg-bin/show_pathway?rn00010+R02740" xr:uid="{04A39A06-CDE1-48AD-993F-218818BDCEC3}"/>
    <hyperlink ref="H40" r:id="rId15" display="https://www.genome.jp/kegg-bin/show_pathway?rn00030+R02740" xr:uid="{611467DF-E26B-4AFA-BB06-528DE90DD865}"/>
    <hyperlink ref="H41" r:id="rId16" display="https://www.genome.jp/kegg-bin/show_pathway?rn00520+R02740" xr:uid="{21C38B65-A058-4DB4-8EE9-AD03146D8167}"/>
    <hyperlink ref="H42" r:id="rId17" display="https://www.genome.jp/kegg-bin/show_pathway?rn01100+R02740" xr:uid="{E3DF429B-8837-4730-932E-67FDD5A43C97}"/>
    <hyperlink ref="H43" r:id="rId18" display="https://www.genome.jp/kegg-bin/show_pathway?rn01110+R02740" xr:uid="{38FFA4A5-AB88-472F-A58A-ABB9B6BEFA5E}"/>
    <hyperlink ref="H44" r:id="rId19" display="https://www.genome.jp/kegg-bin/show_pathway?rn01120+R02740" xr:uid="{171533E8-ACE2-4CFA-BB75-46DCD746AE59}"/>
    <hyperlink ref="H45" r:id="rId20" display="https://www.genome.jp/kegg-bin/show_pathway?rn01200+R02740" xr:uid="{36D7033B-CA15-4ADD-A084-BE1716F7DE65}"/>
    <hyperlink ref="H47" r:id="rId21" display="https://www.genome.jp/kegg-bin/show_pathway?map00010+R03321" xr:uid="{F8319145-0EAE-4967-BAC4-9F2C5E649145}"/>
    <hyperlink ref="H48" r:id="rId22" display="https://www.genome.jp/kegg-bin/show_pathway?map01100+R03321" xr:uid="{D530E323-B593-4C3D-AB41-F6C3FC6D93B8}"/>
    <hyperlink ref="H49" r:id="rId23" display="https://www.genome.jp/kegg-bin/show_pathway?map01110+R03321" xr:uid="{A6962347-6CF5-4AF2-9D6B-BF965EBE4F12}"/>
    <hyperlink ref="H50" r:id="rId24" display="https://www.genome.jp/kegg-bin/show_pathway?map01120+R03321" xr:uid="{F5F0566A-C5F5-4AFC-8A52-33BB7F6A18F1}"/>
    <hyperlink ref="H51" r:id="rId25" display="https://www.genome.jp/kegg-bin/show_pathway?rn00010+R03321" xr:uid="{ED5397FC-DDF6-402D-8749-C61F2C03929F}"/>
    <hyperlink ref="H52" r:id="rId26" display="https://www.genome.jp/kegg-bin/show_pathway?rn01100+R03321" xr:uid="{7A575908-5ACB-4EC6-B424-809709C983F8}"/>
    <hyperlink ref="H53" r:id="rId27" display="https://www.genome.jp/kegg-bin/show_pathway?rn01110+R03321" xr:uid="{6815D736-B19C-41A1-9FC0-7EA9D203D0CA}"/>
    <hyperlink ref="H54" r:id="rId28" display="https://www.genome.jp/kegg-bin/show_pathway?rn01120+R03321" xr:uid="{58B49814-9F50-4AB3-B747-3C82CA6A26E6}"/>
    <hyperlink ref="H56" r:id="rId29" display="https://www.genome.jp/kegg-bin/show_pathway?map00680+R01068" xr:uid="{65608A67-B91D-48E2-8EFB-7932724C3D86}"/>
    <hyperlink ref="H57" r:id="rId30" display="https://www.genome.jp/kegg-bin/show_pathway?map00710+R01068" xr:uid="{B8EC53F8-C823-460E-A75E-EA655B753459}"/>
    <hyperlink ref="H58" r:id="rId31" display="https://www.genome.jp/kegg-bin/show_pathway?map01100+R01068" xr:uid="{999C6EE3-4722-4E99-B6DB-28CC2C6B8023}"/>
    <hyperlink ref="H59" r:id="rId32" display="https://www.genome.jp/kegg-bin/show_pathway?map01120+R01068" xr:uid="{43CB6D16-15E9-4BFF-90AD-9690DDB08842}"/>
    <hyperlink ref="H60" r:id="rId33" display="https://www.genome.jp/kegg-bin/show_pathway?map01200+R01068" xr:uid="{73839D32-AEB5-4F90-890C-7C580AB524A4}"/>
    <hyperlink ref="H61" r:id="rId34" display="https://www.genome.jp/kegg-bin/show_pathway?rn00680+R01068" xr:uid="{1047BBA5-0E45-48AD-B5BA-FEDBC07FC2FD}"/>
    <hyperlink ref="H62" r:id="rId35" display="https://www.genome.jp/kegg-bin/show_pathway?rn00710+R01068" xr:uid="{6E329C53-A726-4673-AE52-FD6F7CEF9695}"/>
    <hyperlink ref="H63" r:id="rId36" display="https://www.genome.jp/kegg-bin/show_pathway?rn01100+R01068" xr:uid="{C4865ADD-19DD-4633-AB55-C0CF5D50604D}"/>
    <hyperlink ref="H64" r:id="rId37" display="https://www.genome.jp/kegg-bin/show_pathway?rn01120+R01068" xr:uid="{2E002DF7-C9F0-48B2-AB0F-78D6D0844724}"/>
    <hyperlink ref="H65" r:id="rId38" display="https://www.genome.jp/kegg-bin/show_pathway?rn01200+R01068" xr:uid="{E4796575-3A5E-4294-B0C5-A4108227668A}"/>
    <hyperlink ref="H67" r:id="rId39" display="https://www.genome.jp/kegg-bin/show_pathway?map00010+R01070" xr:uid="{4A03A2CD-28AD-4C7D-84A0-F2FA0B464A82}"/>
    <hyperlink ref="H68" r:id="rId40" display="https://www.genome.jp/kegg-bin/show_pathway?map00030+R01070" xr:uid="{2215FCE1-F901-4536-A9B2-6D331851920A}"/>
    <hyperlink ref="H69" r:id="rId41" display="https://www.genome.jp/kegg-bin/show_pathway?map00051+R01070" xr:uid="{48C89240-E2C0-46B5-9263-CAD4F6243320}"/>
    <hyperlink ref="H70" r:id="rId42" display="https://www.genome.jp/kegg-bin/show_pathway?map01100+R01070" xr:uid="{B73346F3-8213-42ED-90F9-8993E5C2B2D4}"/>
    <hyperlink ref="H71" r:id="rId43" display="https://www.genome.jp/kegg-bin/show_pathway?map01110+R01070" xr:uid="{B2D7209C-B67D-4220-BD8C-8AC270B918E5}"/>
    <hyperlink ref="H72" r:id="rId44" display="https://www.genome.jp/kegg-bin/show_pathway?map01120+R01070" xr:uid="{2839300F-026E-432B-88F4-D9EA9437682A}"/>
    <hyperlink ref="H73" r:id="rId45" display="https://www.genome.jp/kegg-bin/show_pathway?map01200+R01070" xr:uid="{D5A9BDAF-A981-47CF-9BC7-EFA913047211}"/>
    <hyperlink ref="H74" r:id="rId46" display="https://www.genome.jp/kegg-bin/show_pathway?map01230+R01070" xr:uid="{205F90DC-80EB-41BF-A77B-BA5D1D2FF142}"/>
    <hyperlink ref="H75" r:id="rId47" display="https://www.genome.jp/kegg-bin/show_pathway?rn00010+R01070" xr:uid="{6A517547-4EFE-4931-83DA-A7F0DCE24BC7}"/>
    <hyperlink ref="H76" r:id="rId48" display="https://www.genome.jp/kegg-bin/show_pathway?rn00030+R01070" xr:uid="{FDCE4889-73C3-42D0-8A16-58F8AD63B07C}"/>
    <hyperlink ref="H77" r:id="rId49" display="https://www.genome.jp/kegg-bin/show_pathway?rn00051+R01070" xr:uid="{A7549290-878C-4738-8726-454653DA9D07}"/>
    <hyperlink ref="H78" r:id="rId50" display="https://www.genome.jp/kegg-bin/show_pathway?rn01100+R01070" xr:uid="{88585ECA-9EA4-4E41-BCBC-A97B968A1592}"/>
    <hyperlink ref="H79" r:id="rId51" display="https://www.genome.jp/kegg-bin/show_pathway?rn01110+R01070" xr:uid="{0B3310F4-0525-47AF-A898-1180907DDAAA}"/>
    <hyperlink ref="H80" r:id="rId52" display="https://www.genome.jp/kegg-bin/show_pathway?rn01120+R01070" xr:uid="{FC04F4A2-CE25-4773-9209-09F96BE3F911}"/>
    <hyperlink ref="H81" r:id="rId53" display="https://www.genome.jp/kegg-bin/show_pathway?rn01200+R01070" xr:uid="{A890F51D-1CC5-4E40-9ECE-457FF69AA8F8}"/>
    <hyperlink ref="H82" r:id="rId54" display="https://www.genome.jp/kegg-bin/show_pathway?rn01230+R01070" xr:uid="{BAC5D332-AB14-4BCF-9B50-B97F90D128CA}"/>
    <hyperlink ref="H84" r:id="rId55" display="https://www.genome.jp/kegg-bin/show_pathway?map00710+R01829" xr:uid="{322B2CE4-EC98-40CD-AABE-9890028F8063}"/>
    <hyperlink ref="H85" r:id="rId56" display="https://www.genome.jp/kegg-bin/show_pathway?map01100+R01829" xr:uid="{59C85032-0DB8-4D21-BF2D-EDF5D7B47BAD}"/>
    <hyperlink ref="H86" r:id="rId57" display="https://www.genome.jp/kegg-bin/show_pathway?map01120+R01829" xr:uid="{B648B780-38C0-42A0-A9A8-43C278BF8D50}"/>
    <hyperlink ref="H87" r:id="rId58" display="https://www.genome.jp/kegg-bin/show_pathway?map01200+R01829" xr:uid="{0E14A152-D0A1-4EAB-82E7-A4443D987BAB}"/>
    <hyperlink ref="H88" r:id="rId59" display="https://www.genome.jp/kegg-bin/show_pathway?rn00710+R01829" xr:uid="{94515E42-FDD9-4548-AB73-DA961BBDA2BC}"/>
    <hyperlink ref="H89" r:id="rId60" display="https://www.genome.jp/kegg-bin/show_pathway?rn01100+R01829" xr:uid="{F12507A4-350E-4C64-B50E-8C12F9D13D43}"/>
    <hyperlink ref="H90" r:id="rId61" display="https://www.genome.jp/kegg-bin/show_pathway?rn01120+R01829" xr:uid="{DB36B982-6F81-4608-BB98-A4AF741E071A}"/>
    <hyperlink ref="H91" r:id="rId62" display="https://www.genome.jp/kegg-bin/show_pathway?rn01200+R01829" xr:uid="{C8ACEE14-8879-4D69-862D-D7852ABEE66A}"/>
    <hyperlink ref="H93" r:id="rId63" display="https://www.genome.jp/kegg-bin/show_pathway?map00051+R02568" xr:uid="{64E2CCB4-1E57-4F6D-BD49-38EA14C51001}"/>
    <hyperlink ref="H94" r:id="rId64" display="https://www.genome.jp/kegg-bin/show_pathway?map01100+R02568" xr:uid="{2BD24400-1AE2-47D6-BEC6-4CDBFE9BB553}"/>
    <hyperlink ref="H95" r:id="rId65" display="https://www.genome.jp/kegg-bin/show_pathway?map01120+R02568" xr:uid="{A9D881E0-8584-4011-948C-B83A64FF132F}"/>
    <hyperlink ref="H96" r:id="rId66" display="https://www.genome.jp/kegg-bin/show_pathway?rn00051+R02568" xr:uid="{0FADC523-0F6C-4B02-B5DE-AED2A71F536F}"/>
    <hyperlink ref="H97" r:id="rId67" display="https://www.genome.jp/kegg-bin/show_pathway?rn01100+R02568" xr:uid="{2CD19EBF-3838-4DB7-A2D1-3CDB0A4B23EF}"/>
    <hyperlink ref="H98" r:id="rId68" display="https://www.genome.jp/kegg-bin/show_pathway?rn01120+R02568" xr:uid="{755C4B67-96D7-407E-AC4F-6CA54B0EB96D}"/>
    <hyperlink ref="H100" r:id="rId69" display="https://www.genome.jp/kegg-bin/show_pathway?map00760+R00104" xr:uid="{75018793-CBBB-482A-80E8-05EE431F6EA4}"/>
    <hyperlink ref="H101" r:id="rId70" display="https://www.genome.jp/kegg-bin/show_pathway?map01100+R00104" xr:uid="{4CF22A5E-002E-481B-B270-6267260DFCD6}"/>
    <hyperlink ref="H102" r:id="rId71" display="https://www.genome.jp/kegg-bin/show_pathway?rn00760+R00104" xr:uid="{4DA650D7-700D-472F-8633-085A80496A53}"/>
    <hyperlink ref="H103" r:id="rId72" display="https://www.genome.jp/kegg-bin/show_pathway?rn01100+R00104" xr:uid="{4B4E1DD8-ABC8-461E-9E6B-B816966DCA87}"/>
    <hyperlink ref="H105" r:id="rId73" display="https://www.genome.jp/kegg-bin/show_pathway?map00010+R02739" xr:uid="{8778A3BB-DCD7-4C6E-A0E9-C5B7602CEB2B}"/>
    <hyperlink ref="H106" r:id="rId74" display="https://www.genome.jp/kegg-bin/show_pathway?map00030+R02739" xr:uid="{39B99061-BBE3-48B7-B1F4-8922BFEC8254}"/>
    <hyperlink ref="H107" r:id="rId75" display="https://www.genome.jp/kegg-bin/show_pathway?map01100+R02739" xr:uid="{A854692D-9FF0-46E0-B19C-80ACD20ECE49}"/>
    <hyperlink ref="H108" r:id="rId76" display="https://www.genome.jp/kegg-bin/show_pathway?map01110+R02739" xr:uid="{C696AB14-3EEF-44E5-B6F3-D8605DD9D0DF}"/>
    <hyperlink ref="H109" r:id="rId77" display="https://www.genome.jp/kegg-bin/show_pathway?map01120+R02739" xr:uid="{A83A8932-E2B7-41A0-8646-4CE7AFD2323F}"/>
    <hyperlink ref="H110" r:id="rId78" display="https://www.genome.jp/kegg-bin/show_pathway?rn00010+R02739" xr:uid="{76C0ABEA-4266-4A96-A98E-FA40904669D6}"/>
    <hyperlink ref="H111" r:id="rId79" display="https://www.genome.jp/kegg-bin/show_pathway?rn00030+R02739" xr:uid="{064CD99D-027F-428B-8CE2-8189AE67A578}"/>
    <hyperlink ref="H112" r:id="rId80" display="https://www.genome.jp/kegg-bin/show_pathway?rn01100+R02739" xr:uid="{C794E40B-EB26-43E2-9E76-C3F3FF4818A1}"/>
    <hyperlink ref="H113" r:id="rId81" display="https://www.genome.jp/kegg-bin/show_pathway?rn01110+R02739" xr:uid="{F66EC06D-E7B4-46AE-B899-BA1458FECFE0}"/>
    <hyperlink ref="H114" r:id="rId82" display="https://www.genome.jp/kegg-bin/show_pathway?rn01120+R02739" xr:uid="{95C0A116-4209-4FDF-A643-C4132DC233D4}"/>
    <hyperlink ref="H116" r:id="rId83" display="https://www.genome.jp/kegg-bin/show_pathway?map00240+R00571" xr:uid="{37EAC1AF-0D4C-43EE-A96A-B76AFC974FA4}"/>
    <hyperlink ref="H117" r:id="rId84" display="https://www.genome.jp/kegg-bin/show_pathway?map01100+R00571" xr:uid="{1F91B34C-F581-47BC-81C4-AE73835862B5}"/>
    <hyperlink ref="H118" r:id="rId85" display="https://www.genome.jp/kegg-bin/show_pathway?rn00240+R00571" xr:uid="{E3F38234-EB5A-47FA-B82A-15714281D3D0}"/>
    <hyperlink ref="H119" r:id="rId86" display="https://www.genome.jp/kegg-bin/show_pathway?rn01100+R00571" xr:uid="{98559545-7E04-49C5-B871-B60848D62F56}"/>
    <hyperlink ref="H121" r:id="rId87" display="https://www.genome.jp/kegg-bin/show_pathway?map00240+R00573" xr:uid="{196FB809-3921-4816-9F29-5B710289A4A3}"/>
    <hyperlink ref="H122" r:id="rId88" display="https://www.genome.jp/kegg-bin/show_pathway?map01100+R00573" xr:uid="{791699A3-B854-4D87-9201-EE42A3B27395}"/>
    <hyperlink ref="H123" r:id="rId89" display="https://www.genome.jp/kegg-bin/show_pathway?rn00240+R00573" xr:uid="{C1F8F992-A715-4D27-A832-3B3814255331}"/>
    <hyperlink ref="H124" r:id="rId90" display="https://www.genome.jp/kegg-bin/show_pathway?rn01100+R00573" xr:uid="{C7A351BB-8A16-4007-B1EC-5FD175E02F02}"/>
    <hyperlink ref="H126" r:id="rId91" display="https://www.genome.jp/kegg-bin/show_pathway?map00270+R00900" xr:uid="{314ED927-BE2F-472B-8F64-8002FA0B68F9}"/>
    <hyperlink ref="H127" r:id="rId92" display="https://www.genome.jp/kegg-bin/show_pathway?map01100+R00900" xr:uid="{9415BC72-FEA9-4368-A630-40A9372C166D}"/>
    <hyperlink ref="H128" r:id="rId93" display="https://www.genome.jp/kegg-bin/show_pathway?rn00270+R00900" xr:uid="{F8F35BB0-6807-4B37-854B-8224364CF75E}"/>
    <hyperlink ref="H129" r:id="rId94" display="https://www.genome.jp/kegg-bin/show_pathway?rn01100+R00900" xr:uid="{2EBEAE43-F34A-4E1E-AEA4-6F06EAC6DD49}"/>
    <hyperlink ref="H131" r:id="rId95" display="https://www.genome.jp/kegg-bin/show_pathway?map00450+R03596" xr:uid="{61D13CAB-A458-499F-921B-A78A83FD6AF2}"/>
    <hyperlink ref="H132" r:id="rId96" display="https://www.genome.jp/kegg-bin/show_pathway?rn00450+R03596" xr:uid="{F36706B9-DAB3-45B2-8B21-247771C4A973}"/>
    <hyperlink ref="H134" r:id="rId97" display="https://www.genome.jp/kegg-bin/show_pathway?map00450+R09372" xr:uid="{7E9C0090-F62C-4696-917C-150625467BE3}"/>
    <hyperlink ref="H135" r:id="rId98" display="https://www.genome.jp/kegg-bin/show_pathway?rn00450+R09372" xr:uid="{4DF36BA3-6099-48D0-B530-51FA87E8D925}"/>
    <hyperlink ref="H137" r:id="rId99" display="https://www.genome.jp/kegg-bin/show_pathway?map00260+R00945" xr:uid="{CF58459E-DE2B-4ECC-B108-3394EEE403FF}"/>
    <hyperlink ref="H138" r:id="rId100" display="https://www.genome.jp/kegg-bin/show_pathway?map00460+R00945" xr:uid="{84D813D6-B68B-4876-A154-6211E99916B5}"/>
    <hyperlink ref="H139" r:id="rId101" display="https://www.genome.jp/kegg-bin/show_pathway?map00630+R00945" xr:uid="{86C3A3A1-7A15-46F0-BF9A-AE8BE5E8C74F}"/>
    <hyperlink ref="H140" r:id="rId102" display="https://www.genome.jp/kegg-bin/show_pathway?map00670+R00945" xr:uid="{707C738C-8F7F-4CC3-B6BC-29DE683D4274}"/>
    <hyperlink ref="H141" r:id="rId103" display="https://www.genome.jp/kegg-bin/show_pathway?map00680+R00945" xr:uid="{E8325068-4074-40B3-9793-DED8E29B5950}"/>
    <hyperlink ref="H142" r:id="rId104" display="https://www.genome.jp/kegg-bin/show_pathway?map01100+R00945" xr:uid="{BF587FDE-A079-48FF-8982-1E6662A32773}"/>
    <hyperlink ref="H143" r:id="rId105" display="https://www.genome.jp/kegg-bin/show_pathway?map01110+R00945" xr:uid="{B10FB4BB-C895-4B78-A248-0A552D420799}"/>
    <hyperlink ref="H144" r:id="rId106" display="https://www.genome.jp/kegg-bin/show_pathway?map01120+R00945" xr:uid="{E0F94C14-D5E2-4E83-BAEA-DC6D68D7E1B0}"/>
    <hyperlink ref="H145" r:id="rId107" display="https://www.genome.jp/kegg-bin/show_pathway?map01200+R00945" xr:uid="{1E66A635-3E2D-407D-9832-0564D2F6CF58}"/>
    <hyperlink ref="H146" r:id="rId108" display="https://www.genome.jp/kegg-bin/show_pathway?map01230+R00945" xr:uid="{B3379710-0C86-47C2-B750-1810D72B80F7}"/>
    <hyperlink ref="H147" r:id="rId109" display="https://www.genome.jp/kegg-bin/show_pathway?rn00260+R00945" xr:uid="{4231340E-6F00-4455-90E2-F2AC05A2A0CF}"/>
    <hyperlink ref="H148" r:id="rId110" display="https://www.genome.jp/kegg-bin/show_pathway?rn00460+R00945" xr:uid="{523E3056-8508-4101-9BC4-99A58DC1BAB4}"/>
    <hyperlink ref="H149" r:id="rId111" display="https://www.genome.jp/kegg-bin/show_pathway?rn00630+R00945" xr:uid="{E43E14D5-11B6-4B79-9863-1300B71FE7FC}"/>
    <hyperlink ref="H150" r:id="rId112" display="https://www.genome.jp/kegg-bin/show_pathway?rn00670+R00945" xr:uid="{04A31D07-A8C3-47FE-9218-B979949F378C}"/>
    <hyperlink ref="H151" r:id="rId113" display="https://www.genome.jp/kegg-bin/show_pathway?rn00680+R00945" xr:uid="{56C9BAD8-4408-4073-908E-64CF57A37016}"/>
    <hyperlink ref="H152" r:id="rId114" display="https://www.genome.jp/kegg-bin/show_pathway?rn01100+R00945" xr:uid="{81D08FDD-F4E5-4ABF-8F7F-90BCE1B8C473}"/>
    <hyperlink ref="H153" r:id="rId115" display="https://www.genome.jp/kegg-bin/show_pathway?rn01110+R00945" xr:uid="{CFC8C6C9-7178-4526-A24D-65D6A257360B}"/>
    <hyperlink ref="H154" r:id="rId116" display="https://www.genome.jp/kegg-bin/show_pathway?rn01120+R00945" xr:uid="{6A4CB072-35D4-496A-8ADC-47A004793867}"/>
    <hyperlink ref="H155" r:id="rId117" display="https://www.genome.jp/kegg-bin/show_pathway?rn01200+R00945" xr:uid="{3B751217-73AF-42D0-BB47-695074EDE10D}"/>
    <hyperlink ref="H156" r:id="rId118" display="https://www.genome.jp/kegg-bin/show_pathway?rn01230+R00945" xr:uid="{93D9BCEE-2CC9-40A8-A8C5-F04B0332A577}"/>
    <hyperlink ref="H158" r:id="rId119" display="https://www.genome.jp/kegg-bin/show_pathway?map00680+R09099" xr:uid="{4AB2EA9A-CA6A-4A4F-9AB5-174D98E920E1}"/>
    <hyperlink ref="H159" r:id="rId120" display="https://www.genome.jp/kegg-bin/show_pathway?map01100+R09099" xr:uid="{6829C48C-5FD1-4DCA-9CFB-F375B27984F2}"/>
    <hyperlink ref="H160" r:id="rId121" display="https://www.genome.jp/kegg-bin/show_pathway?map01120+R09099" xr:uid="{4CB3F883-527C-4FB2-AA99-C62E5E854BD1}"/>
    <hyperlink ref="H161" r:id="rId122" display="https://www.genome.jp/kegg-bin/show_pathway?rn00680+R09099" xr:uid="{5D4EE97D-1BC8-4989-B77A-BE2AB9FFB677}"/>
    <hyperlink ref="H162" r:id="rId123" display="https://www.genome.jp/kegg-bin/show_pathway?rn01100+R09099" xr:uid="{45D94CD9-E3AD-4FE7-B845-8201A283A8E8}"/>
    <hyperlink ref="H163" r:id="rId124" display="https://www.genome.jp/kegg-bin/show_pathway?rn01120+R09099" xr:uid="{FEDB2437-B99F-41EE-9D7E-314EB23B4EBE}"/>
    <hyperlink ref="H165" r:id="rId125" display="https://www.genome.jp/kegg-bin/show_pathway?map00270+R00177" xr:uid="{BF6DB888-8E2C-4EF3-81A0-0C0693A48DD7}"/>
    <hyperlink ref="H166" r:id="rId126" display="https://www.genome.jp/kegg-bin/show_pathway?map01100+R00177" xr:uid="{126DCDE9-1ECD-475D-BFCC-17ED74BA2D4E}"/>
    <hyperlink ref="H167" r:id="rId127" display="https://www.genome.jp/kegg-bin/show_pathway?map01110+R00177" xr:uid="{91550E3C-4A5B-49A0-96B7-952783869A53}"/>
    <hyperlink ref="H168" r:id="rId128" display="https://www.genome.jp/kegg-bin/show_pathway?map01230+R00177" xr:uid="{9C393476-3075-428C-94DB-10F2A01701F7}"/>
    <hyperlink ref="H169" r:id="rId129" display="https://www.genome.jp/kegg-bin/show_pathway?rn00270+R00177" xr:uid="{233DA448-A919-4406-8445-D31AEF8F1A06}"/>
    <hyperlink ref="H170" r:id="rId130" display="https://www.genome.jp/kegg-bin/show_pathway?rn01100+R00177" xr:uid="{B70A0961-7D98-4EA6-AE4A-9F3B8F2DFE1D}"/>
    <hyperlink ref="H171" r:id="rId131" display="https://www.genome.jp/kegg-bin/show_pathway?rn01110+R00177" xr:uid="{4AACCC5B-0C43-4461-ACEF-BD21DB0F818B}"/>
    <hyperlink ref="H172" r:id="rId132" display="https://www.genome.jp/kegg-bin/show_pathway?rn01230+R00177" xr:uid="{9E455D62-C826-479F-AFFF-3EC14BCAC35F}"/>
    <hyperlink ref="L25" r:id="rId133" display="https://www.genome.jp/kegg-bin/show_pathway?map00230+R00335" xr:uid="{75E27F55-0A06-4587-849E-A24FDDC1D1B8}"/>
    <hyperlink ref="L26" r:id="rId134" display="https://www.genome.jp/kegg-bin/show_pathway?map01100+R00335" xr:uid="{2301E3BC-34FB-4B55-9D50-A97BE96C87FC}"/>
    <hyperlink ref="L27" r:id="rId135" display="https://www.genome.jp/kegg-bin/show_pathway?rn00230+R00335" xr:uid="{AA12CC7A-3C17-4E7F-A2B3-2A6535F5095B}"/>
    <hyperlink ref="L28" r:id="rId136" display="https://www.genome.jp/kegg-bin/show_pathway?rn01100+R00335" xr:uid="{16BCFCEA-639E-49F1-94F0-86ECE47DB0DA}"/>
    <hyperlink ref="L30" r:id="rId137" display="https://www.genome.jp/kegg-bin/show_pathway?map00730+R07460" xr:uid="{8950725A-D2B0-4B47-9695-682ABC33D128}"/>
    <hyperlink ref="L31" r:id="rId138" display="https://www.genome.jp/kegg-bin/show_pathway?map01100+R07460" xr:uid="{9CCF1C7F-0B9A-415E-9B6C-303AE3FA1120}"/>
    <hyperlink ref="L32" r:id="rId139" display="https://www.genome.jp/kegg-bin/show_pathway?rn00730+R07460" xr:uid="{CF5797BE-740B-442E-A2D3-510B77AEFC01}"/>
    <hyperlink ref="L33" r:id="rId140" display="https://www.genome.jp/kegg-bin/show_pathway?rn01100+R07460" xr:uid="{07B67981-24DD-481B-A6D7-7B3183FDE519}"/>
    <hyperlink ref="L35" r:id="rId141" display="https://www.genome.jp/kegg-bin/show_pathway?map00240+R00158" xr:uid="{4A006D74-BACB-4132-9A16-D835414EC2D5}"/>
    <hyperlink ref="L36" r:id="rId142" display="https://www.genome.jp/kegg-bin/show_pathway?map01100+R00158" xr:uid="{3D2870A7-9A3A-46F6-9DBB-40C08A542917}"/>
    <hyperlink ref="L37" r:id="rId143" display="https://www.genome.jp/kegg-bin/show_pathway?rn00240+R00158" xr:uid="{DF1CF426-A898-4F52-ACC4-E211C8D1AF78}"/>
    <hyperlink ref="L38" r:id="rId144" display="https://www.genome.jp/kegg-bin/show_pathway?rn01100+R00158" xr:uid="{2956766F-D2D1-4E37-BCDF-DD2179ED0508}"/>
    <hyperlink ref="L40" r:id="rId145" display="https://www.genome.jp/kegg-bin/show_pathway?map00030+R01056" xr:uid="{AA0B6477-79A6-4BD4-BA36-8034F6F21EAE}"/>
    <hyperlink ref="L41" r:id="rId146" display="https://www.genome.jp/kegg-bin/show_pathway?map00710+R01056" xr:uid="{D4BFFF36-1471-4252-96F1-68CA2565A7DB}"/>
    <hyperlink ref="L42" r:id="rId147" display="https://www.genome.jp/kegg-bin/show_pathway?map01100+R01056" xr:uid="{4AB494B6-08A7-4F0F-AEEE-1D99E785518D}"/>
    <hyperlink ref="L43" r:id="rId148" display="https://www.genome.jp/kegg-bin/show_pathway?map01110+R01056" xr:uid="{15DE8591-2F17-490B-842A-5AF7D16A1FD2}"/>
    <hyperlink ref="L44" r:id="rId149" display="https://www.genome.jp/kegg-bin/show_pathway?map01120+R01056" xr:uid="{5A290674-A884-494C-9E73-3FF20E2D7C65}"/>
    <hyperlink ref="L45" r:id="rId150" display="https://www.genome.jp/kegg-bin/show_pathway?map01200+R01056" xr:uid="{C3AC2A47-BA39-4220-91B0-9299584E5A93}"/>
    <hyperlink ref="L46" r:id="rId151" display="https://www.genome.jp/kegg-bin/show_pathway?map01230+R01056" xr:uid="{B09E99F1-9DEF-46F7-AE7B-462C24EC43D1}"/>
    <hyperlink ref="L47" r:id="rId152" display="https://www.genome.jp/kegg-bin/show_pathway?rn00030+R01056" xr:uid="{BF4D5FF5-A152-4FC5-92F6-DB1F535C9A15}"/>
    <hyperlink ref="L48" r:id="rId153" display="https://www.genome.jp/kegg-bin/show_pathway?rn00710+R01056" xr:uid="{64C43426-4ECF-4DCF-BD5F-C0C3BDCADC23}"/>
    <hyperlink ref="L49" r:id="rId154" display="https://www.genome.jp/kegg-bin/show_pathway?rn01100+R01056" xr:uid="{2D7D827F-26D8-465C-AC2A-470DB8759BE7}"/>
    <hyperlink ref="L50" r:id="rId155" display="https://www.genome.jp/kegg-bin/show_pathway?rn01110+R01056" xr:uid="{BE170602-EF93-481E-A35B-4F29770EDD44}"/>
    <hyperlink ref="L51" r:id="rId156" display="https://www.genome.jp/kegg-bin/show_pathway?rn01120+R01056" xr:uid="{00B7EEA5-29F2-4DB0-AAD5-2F99EC2C0B27}"/>
    <hyperlink ref="L52" r:id="rId157" display="https://www.genome.jp/kegg-bin/show_pathway?rn01200+R01056" xr:uid="{FFC63546-4538-4CBF-B2FA-DAC5EDC85AB0}"/>
    <hyperlink ref="L53" r:id="rId158" display="https://www.genome.jp/kegg-bin/show_pathway?rn01230+R01056" xr:uid="{9DDAE8F7-04BB-473A-A726-3F63E01FE192}"/>
    <hyperlink ref="L55" r:id="rId159" display="https://www.genome.jp/kegg-bin/show_pathway?map00051+R09030" xr:uid="{A2F8F5F0-71BC-4E10-931D-DB1F209D46AC}"/>
    <hyperlink ref="L56" r:id="rId160" display="https://www.genome.jp/kegg-bin/show_pathway?map01100+R09030" xr:uid="{F3167D71-0567-46E0-A84B-AB0ABFEE6434}"/>
    <hyperlink ref="L57" r:id="rId161" display="https://www.genome.jp/kegg-bin/show_pathway?map01120+R09030" xr:uid="{298FA908-3FAE-4EE1-864B-DC92DA1CCAF4}"/>
    <hyperlink ref="L58" r:id="rId162" display="https://www.genome.jp/kegg-bin/show_pathway?rn00051+R09030" xr:uid="{8D6B5CA8-5533-4F7D-AFF7-679DFAE1F87C}"/>
    <hyperlink ref="L59" r:id="rId163" display="https://www.genome.jp/kegg-bin/show_pathway?rn01100+R09030" xr:uid="{E7C409B4-1489-41E9-A3CE-D29EF66069BB}"/>
    <hyperlink ref="L60" r:id="rId164" display="https://www.genome.jp/kegg-bin/show_pathway?rn01120+R09030" xr:uid="{973B3180-9E61-426B-86BC-88CC9D4D2672}"/>
    <hyperlink ref="L62" r:id="rId165" display="https://www.genome.jp/kegg-bin/show_pathway?map00010+R01512" xr:uid="{44D5DB0F-B410-41C5-9222-77C7EC7E166B}"/>
    <hyperlink ref="L63" r:id="rId166" display="https://www.genome.jp/kegg-bin/show_pathway?map00710+R01512" xr:uid="{B1E31533-5709-4D0B-BA7B-56D6DDF0AB86}"/>
    <hyperlink ref="L64" r:id="rId167" display="https://www.genome.jp/kegg-bin/show_pathway?map01100+R01512" xr:uid="{B36D484F-8126-4BF8-A69D-C7E1C3CD62D1}"/>
    <hyperlink ref="L65" r:id="rId168" display="https://www.genome.jp/kegg-bin/show_pathway?map01110+R01512" xr:uid="{5963799F-2F40-4EA0-A877-943432422136}"/>
    <hyperlink ref="L66" r:id="rId169" display="https://www.genome.jp/kegg-bin/show_pathway?map01120+R01512" xr:uid="{D01FC31D-B890-41C1-B430-33049783207F}"/>
    <hyperlink ref="L67" r:id="rId170" display="https://www.genome.jp/kegg-bin/show_pathway?map01200+R01512" xr:uid="{8FBF4040-E98E-4CEA-BB0B-80A990346514}"/>
    <hyperlink ref="L68" r:id="rId171" display="https://www.genome.jp/kegg-bin/show_pathway?map01230+R01512" xr:uid="{0D104F71-0D76-4788-8D99-8A93288F3B8D}"/>
    <hyperlink ref="L69" r:id="rId172" display="https://www.genome.jp/kegg-bin/show_pathway?rn00010+R01512" xr:uid="{AE7EED4A-B6DC-4BDA-B7A1-EA718EC0BC5C}"/>
    <hyperlink ref="L70" r:id="rId173" display="https://www.genome.jp/kegg-bin/show_pathway?rn00710+R01512" xr:uid="{6DDF1FCF-8929-44F5-B059-74865DD48112}"/>
    <hyperlink ref="L71" r:id="rId174" display="https://www.genome.jp/kegg-bin/show_pathway?rn01100+R01512" xr:uid="{5003BFB0-DBF7-460E-B267-8AF06C5F40A3}"/>
    <hyperlink ref="L72" r:id="rId175" display="https://www.genome.jp/kegg-bin/show_pathway?rn01110+R01512" xr:uid="{E443EDB3-8B0F-429F-9050-91BB7D40DE9E}"/>
    <hyperlink ref="L73" r:id="rId176" display="https://www.genome.jp/kegg-bin/show_pathway?rn01120+R01512" xr:uid="{20122F3F-BF66-48FE-AF16-BF11E4C94C62}"/>
    <hyperlink ref="L74" r:id="rId177" display="https://www.genome.jp/kegg-bin/show_pathway?rn01200+R01512" xr:uid="{F97A4B6E-03EC-402C-B98E-A5301937E379}"/>
    <hyperlink ref="L75" r:id="rId178" display="https://www.genome.jp/kegg-bin/show_pathway?rn01230+R01512" xr:uid="{CD77C1BA-72B8-4F96-9DC3-241B4B2E1CE3}"/>
    <hyperlink ref="L77" r:id="rId179" display="https://www.genome.jp/kegg-bin/show_pathway?map00030+R01049" xr:uid="{3AAFD640-2D6B-4D03-BB7F-1D71E353D691}"/>
    <hyperlink ref="L78" r:id="rId180" display="https://www.genome.jp/kegg-bin/show_pathway?map00230+R01049" xr:uid="{20614F9D-04A1-46E0-A56E-02F5E7C319BA}"/>
    <hyperlink ref="L79" r:id="rId181" display="https://www.genome.jp/kegg-bin/show_pathway?map01100+R01049" xr:uid="{C5A61CDB-05AE-4D1A-8FEA-441A934CCFB0}"/>
    <hyperlink ref="L80" r:id="rId182" display="https://www.genome.jp/kegg-bin/show_pathway?map01110+R01049" xr:uid="{1989E6B0-60C9-410E-A246-412582745357}"/>
    <hyperlink ref="L81" r:id="rId183" display="https://www.genome.jp/kegg-bin/show_pathway?map01120+R01049" xr:uid="{C1860561-4ED6-482B-B842-E3864E9C331E}"/>
    <hyperlink ref="L82" r:id="rId184" display="https://www.genome.jp/kegg-bin/show_pathway?map01200+R01049" xr:uid="{9FA394D7-8678-48A3-9D5E-69C80C44E2CD}"/>
    <hyperlink ref="L83" r:id="rId185" display="https://www.genome.jp/kegg-bin/show_pathway?map01230+R01049" xr:uid="{C6B1A01A-003D-4F65-851C-DF942873E720}"/>
    <hyperlink ref="L84" r:id="rId186" display="https://www.genome.jp/kegg-bin/show_pathway?rn00030+R01049" xr:uid="{C7CA7214-4E0F-482B-A718-EA2CE80E8D08}"/>
    <hyperlink ref="L85" r:id="rId187" display="https://www.genome.jp/kegg-bin/show_pathway?rn00230+R01049" xr:uid="{60A2F94A-5230-497D-A0C2-A8C7C32A2D34}"/>
    <hyperlink ref="L86" r:id="rId188" display="https://www.genome.jp/kegg-bin/show_pathway?rn01100+R01049" xr:uid="{FBE73088-369F-4DCE-AC85-53F98F481E6D}"/>
    <hyperlink ref="L87" r:id="rId189" display="https://www.genome.jp/kegg-bin/show_pathway?rn01110+R01049" xr:uid="{CF34E1EE-4B9B-4D88-9881-32826E7A3EF0}"/>
    <hyperlink ref="L88" r:id="rId190" display="https://www.genome.jp/kegg-bin/show_pathway?rn01120+R01049" xr:uid="{E1B0FBF6-BF1A-46B8-B065-D258E3EDFA55}"/>
    <hyperlink ref="L89" r:id="rId191" display="https://www.genome.jp/kegg-bin/show_pathway?rn01200+R01049" xr:uid="{01BA28B9-86E4-4C62-BDD2-A6ABF9010A9D}"/>
    <hyperlink ref="L90" r:id="rId192" display="https://www.genome.jp/kegg-bin/show_pathway?rn01230+R01049" xr:uid="{BAF0A105-1922-4A48-A3A0-4D69DA38517D}"/>
    <hyperlink ref="L92" r:id="rId193" display="https://www.genome.jp/kegg-bin/show_pathway?map00010+R01015" xr:uid="{EA5CB5A9-F0E4-4FD6-B5DC-8808D3D68C5D}"/>
    <hyperlink ref="L93" r:id="rId194" display="https://www.genome.jp/kegg-bin/show_pathway?map00051+R01015" xr:uid="{78B836D3-1D0F-4034-B9CE-2DB88F5B1592}"/>
    <hyperlink ref="L94" r:id="rId195" display="https://www.genome.jp/kegg-bin/show_pathway?map00562+R01015" xr:uid="{148C7013-7060-4913-8F9F-35A261A38259}"/>
    <hyperlink ref="L95" r:id="rId196" display="https://www.genome.jp/kegg-bin/show_pathway?map00710+R01015" xr:uid="{69C0F3DF-F0B9-443B-9C9F-71BFDEED4DFA}"/>
    <hyperlink ref="L96" r:id="rId197" display="https://www.genome.jp/kegg-bin/show_pathway?map01100+R01015" xr:uid="{09132E4C-DE31-4DA6-AF5F-CA9BCE6D80DA}"/>
    <hyperlink ref="L97" r:id="rId198" display="https://www.genome.jp/kegg-bin/show_pathway?map01110+R01015" xr:uid="{12F5E370-7B24-4540-A220-3A5F692881E9}"/>
    <hyperlink ref="L98" r:id="rId199" display="https://www.genome.jp/kegg-bin/show_pathway?map01120+R01015" xr:uid="{285CD6F6-F929-4B16-983C-56FB7CD0D25B}"/>
    <hyperlink ref="L99" r:id="rId200" display="https://www.genome.jp/kegg-bin/show_pathway?map01200+R01015" xr:uid="{9B5A76F3-AC54-4F92-AAB8-CA4EB18EB0DB}"/>
    <hyperlink ref="L100" r:id="rId201" display="https://www.genome.jp/kegg-bin/show_pathway?map01230+R01015" xr:uid="{484E5ECC-C333-46F0-9B07-957D3FF6BD8C}"/>
    <hyperlink ref="L101" r:id="rId202" display="https://www.genome.jp/kegg-bin/show_pathway?rn00010+R01015" xr:uid="{3134896D-2219-4FFB-88B1-610EC3C2B91A}"/>
    <hyperlink ref="L102" r:id="rId203" display="https://www.genome.jp/kegg-bin/show_pathway?rn00051+R01015" xr:uid="{CE07D9D3-CB3D-402E-BA4C-15DB4928E14C}"/>
    <hyperlink ref="L103" r:id="rId204" display="https://www.genome.jp/kegg-bin/show_pathway?rn00562+R01015" xr:uid="{58E1E1D2-0EEC-4087-A374-F7D1A31A3889}"/>
    <hyperlink ref="L104" r:id="rId205" display="https://www.genome.jp/kegg-bin/show_pathway?rn00710+R01015" xr:uid="{2EF30233-3138-4ABE-8762-4349236ABEA9}"/>
    <hyperlink ref="L105" r:id="rId206" display="https://www.genome.jp/kegg-bin/show_pathway?rn01100+R01015" xr:uid="{35A1DEBC-F49B-4B82-8AC3-CE081B35A3AC}"/>
    <hyperlink ref="L106" r:id="rId207" display="https://www.genome.jp/kegg-bin/show_pathway?rn01110+R01015" xr:uid="{CAEFFED2-296B-4015-801F-6F5E7C7433CD}"/>
    <hyperlink ref="L107" r:id="rId208" display="https://www.genome.jp/kegg-bin/show_pathway?rn01120+R01015" xr:uid="{AD5D15C2-DAB3-46EB-BC7B-84E5A32DC019}"/>
    <hyperlink ref="L108" r:id="rId209" display="https://www.genome.jp/kegg-bin/show_pathway?rn01200+R01015" xr:uid="{35556D89-CE31-4F0D-A644-5E7E51541CA4}"/>
    <hyperlink ref="L109" r:id="rId210" display="https://www.genome.jp/kegg-bin/show_pathway?rn01230+R01015" xr:uid="{B747AFBD-262C-46C4-B0C8-45893F0411FE}"/>
    <hyperlink ref="L111" r:id="rId211" display="https://www.genome.jp/kegg-bin/show_pathway?map00010+R01061" xr:uid="{C266F129-B983-46E8-ABCA-373FBF9738AB}"/>
    <hyperlink ref="L112" r:id="rId212" display="https://www.genome.jp/kegg-bin/show_pathway?map00710+R01061" xr:uid="{5B96FBE0-3E5B-47C8-9020-03AF26D68264}"/>
    <hyperlink ref="L113" r:id="rId213" display="https://www.genome.jp/kegg-bin/show_pathway?map01100+R01061" xr:uid="{010806F3-ADF2-4EE0-8C96-988D2022CEAD}"/>
    <hyperlink ref="L114" r:id="rId214" display="https://www.genome.jp/kegg-bin/show_pathway?map01110+R01061" xr:uid="{756421A2-DA7E-4968-8791-6E0BDD59617A}"/>
    <hyperlink ref="L115" r:id="rId215" display="https://www.genome.jp/kegg-bin/show_pathway?map01120+R01061" xr:uid="{DCBFF0D5-FD08-4132-B61F-2FFE2865E70B}"/>
    <hyperlink ref="L116" r:id="rId216" display="https://www.genome.jp/kegg-bin/show_pathway?map01200+R01061" xr:uid="{96CCC961-AE25-4D11-AFA0-0E2889407E09}"/>
    <hyperlink ref="L117" r:id="rId217" display="https://www.genome.jp/kegg-bin/show_pathway?map01230+R01061" xr:uid="{A3F235D3-C568-4F1D-950E-735417CA3743}"/>
    <hyperlink ref="L118" r:id="rId218" display="https://www.genome.jp/kegg-bin/show_pathway?rn00010+R01061" xr:uid="{07845DC0-D8BE-4F9F-9048-B9D88895479B}"/>
    <hyperlink ref="L119" r:id="rId219" display="https://www.genome.jp/kegg-bin/show_pathway?rn00710+R01061" xr:uid="{F0A0AEE8-D7A5-4DF4-A4B9-59E89A6AA8FF}"/>
    <hyperlink ref="L120" r:id="rId220" display="https://www.genome.jp/kegg-bin/show_pathway?rn01100+R01061" xr:uid="{85866C9F-0EA9-41D5-BA5A-EC68D3296CE1}"/>
    <hyperlink ref="L121" r:id="rId221" display="https://www.genome.jp/kegg-bin/show_pathway?rn01110+R01061" xr:uid="{43BAE3C4-7EA4-43BB-9D98-C29BB02FA5BF}"/>
    <hyperlink ref="L122" r:id="rId222" display="https://www.genome.jp/kegg-bin/show_pathway?rn01120+R01061" xr:uid="{69B4966B-B3E3-4171-96C4-73496F9C3BEF}"/>
    <hyperlink ref="L123" r:id="rId223" display="https://www.genome.jp/kegg-bin/show_pathway?rn01200+R01061" xr:uid="{B8494B83-C94A-4126-86D5-F673D58FA0D0}"/>
    <hyperlink ref="L124" r:id="rId224" display="https://www.genome.jp/kegg-bin/show_pathway?rn01230+R01061" xr:uid="{34FD8D37-848D-4FBC-85EE-6CDCCA13446E}"/>
    <hyperlink ref="L126" r:id="rId225" display="https://www.genome.jp/kegg-bin/show_pathway?map00010+R00658" xr:uid="{BFFDA6A6-C310-43AD-BC97-44B1E2299E0C}"/>
    <hyperlink ref="L127" r:id="rId226" display="https://www.genome.jp/kegg-bin/show_pathway?map00680+R00658" xr:uid="{245808D3-43A0-4DED-BD86-EAFF72EB7B31}"/>
    <hyperlink ref="L128" r:id="rId227" display="https://www.genome.jp/kegg-bin/show_pathway?map01100+R00658" xr:uid="{206FDB11-CA9E-4280-B3E1-F77EA5C4DD87}"/>
    <hyperlink ref="L129" r:id="rId228" display="https://www.genome.jp/kegg-bin/show_pathway?map01110+R00658" xr:uid="{EA7CBCF5-CE78-412C-8DFB-3CEF6A668A87}"/>
    <hyperlink ref="L130" r:id="rId229" display="https://www.genome.jp/kegg-bin/show_pathway?map01120+R00658" xr:uid="{268CEDAD-3FCA-474D-A266-BDF45BF549CA}"/>
    <hyperlink ref="L131" r:id="rId230" display="https://www.genome.jp/kegg-bin/show_pathway?map01200+R00658" xr:uid="{7E08E80F-E231-434A-B1AD-8195C8B1F9AB}"/>
    <hyperlink ref="L132" r:id="rId231" display="https://www.genome.jp/kegg-bin/show_pathway?map01230+R00658" xr:uid="{B237F05F-B2E9-4932-8361-B6E231EE0688}"/>
    <hyperlink ref="L133" r:id="rId232" display="https://www.genome.jp/kegg-bin/show_pathway?rn00010+R00658" xr:uid="{F673AA4F-ED4F-40E3-9A0C-E54DE4B651AA}"/>
    <hyperlink ref="L134" r:id="rId233" display="https://www.genome.jp/kegg-bin/show_pathway?rn00680+R00658" xr:uid="{4BB276D9-2682-4FCF-B6D2-8E845146196B}"/>
    <hyperlink ref="L135" r:id="rId234" display="https://www.genome.jp/kegg-bin/show_pathway?rn01100+R00658" xr:uid="{6B6CD29C-DA9A-48B2-B0D7-F05F4E1CA6B6}"/>
    <hyperlink ref="L136" r:id="rId235" display="https://www.genome.jp/kegg-bin/show_pathway?rn01110+R00658" xr:uid="{71581F2B-9B55-41A7-8445-58BF9066C315}"/>
    <hyperlink ref="L137" r:id="rId236" display="https://www.genome.jp/kegg-bin/show_pathway?rn01120+R00658" xr:uid="{AC01E813-E9B6-488C-96CF-29B94EC732E4}"/>
    <hyperlink ref="L138" r:id="rId237" display="https://www.genome.jp/kegg-bin/show_pathway?rn01200+R00658" xr:uid="{34050B4D-8DA1-41CF-A215-B79D44716802}"/>
    <hyperlink ref="L139" r:id="rId238" display="https://www.genome.jp/kegg-bin/show_pathway?rn01230+R00658" xr:uid="{0763C427-BA09-4669-866F-5EBF6EC3BB9B}"/>
    <hyperlink ref="L141" r:id="rId239" display="https://www.genome.jp/kegg-bin/show_pathway?map00010+R01518" xr:uid="{940E64A8-B79A-48C1-9BA0-272BD0FF278B}"/>
    <hyperlink ref="L142" r:id="rId240" display="https://www.genome.jp/kegg-bin/show_pathway?map00260+R01518" xr:uid="{16CD452F-A3FA-4BC5-AC1E-7C4FC97131B3}"/>
    <hyperlink ref="L143" r:id="rId241" display="https://www.genome.jp/kegg-bin/show_pathway?map00680+R01518" xr:uid="{95FBA9A1-F664-4BAA-9966-3B728B864AB4}"/>
    <hyperlink ref="L144" r:id="rId242" display="https://www.genome.jp/kegg-bin/show_pathway?map01100+R01518" xr:uid="{7CB5065F-3D4E-46AB-BC6C-E5CAF9CC1747}"/>
    <hyperlink ref="L145" r:id="rId243" display="https://www.genome.jp/kegg-bin/show_pathway?map01110+R01518" xr:uid="{7D3AFFBC-05B4-4ACD-B1C9-BF9C836E9AEA}"/>
    <hyperlink ref="L146" r:id="rId244" display="https://www.genome.jp/kegg-bin/show_pathway?map01120+R01518" xr:uid="{FA6FBE5C-526E-4C75-8768-6FDF5A29C4B1}"/>
    <hyperlink ref="L147" r:id="rId245" display="https://www.genome.jp/kegg-bin/show_pathway?map01200+R01518" xr:uid="{B15F61C2-D71C-4658-B28D-7D16C122FAEE}"/>
    <hyperlink ref="L148" r:id="rId246" display="https://www.genome.jp/kegg-bin/show_pathway?map01230+R01518" xr:uid="{2EA95259-95EA-42F8-8163-38A86B1901E9}"/>
    <hyperlink ref="L149" r:id="rId247" display="https://www.genome.jp/kegg-bin/show_pathway?rn00010+R01518" xr:uid="{2069A87F-148E-4F67-992F-3C05ACEAA328}"/>
    <hyperlink ref="L150" r:id="rId248" display="https://www.genome.jp/kegg-bin/show_pathway?rn00260+R01518" xr:uid="{1C3FF75D-E9F2-4F3F-8117-D0FEDF2CA919}"/>
    <hyperlink ref="L151" r:id="rId249" display="https://www.genome.jp/kegg-bin/show_pathway?rn00680+R01518" xr:uid="{CEA13BCC-1AFF-4902-9E81-4152E8C90BB9}"/>
    <hyperlink ref="L152" r:id="rId250" display="https://www.genome.jp/kegg-bin/show_pathway?rn01100+R01518" xr:uid="{8EE9AAA4-63E1-4177-9E40-705C093A3973}"/>
    <hyperlink ref="L153" r:id="rId251" display="https://www.genome.jp/kegg-bin/show_pathway?rn01110+R01518" xr:uid="{0364C780-4AB6-4604-A69C-46DD445BF47A}"/>
    <hyperlink ref="L154" r:id="rId252" display="https://www.genome.jp/kegg-bin/show_pathway?rn01120+R01518" xr:uid="{3C9AE2B7-5B49-4B12-9C1D-1FCE2A7CEE54}"/>
    <hyperlink ref="L155" r:id="rId253" display="https://www.genome.jp/kegg-bin/show_pathway?rn01200+R01518" xr:uid="{2964FCC6-5AAF-46C7-86CD-48A56269B348}"/>
    <hyperlink ref="L156" r:id="rId254" display="https://www.genome.jp/kegg-bin/show_pathway?rn01230+R01518" xr:uid="{D0B4431F-A499-4392-AEB3-C93A341B490E}"/>
    <hyperlink ref="L158" r:id="rId255" display="https://www.genome.jp/kegg-bin/show_pathway?map00970+R03655" xr:uid="{96C088E7-B753-4C01-B7C9-68A3E4F90159}"/>
    <hyperlink ref="L159" r:id="rId256" display="https://www.genome.jp/kegg-bin/show_pathway?rn00970+R03655" xr:uid="{7D6401FC-A246-447C-9B10-0BA6CA04A2DE}"/>
    <hyperlink ref="L161" r:id="rId257" display="https://www.genome.jp/kegg-bin/show_pathway?map00970+R03650" xr:uid="{93C7A377-D185-487A-8CD9-1E891EDBD6BC}"/>
    <hyperlink ref="L162" r:id="rId258" display="https://www.genome.jp/kegg-bin/show_pathway?rn00970+R03650" xr:uid="{3F2B05D2-F9AE-4277-83AA-7993C54E3E0D}"/>
    <hyperlink ref="L164" r:id="rId259" display="https://www.genome.jp/kegg-bin/show_pathway?map00970+R03656" xr:uid="{8E995750-7AA2-49F4-B044-D1280D100F48}"/>
    <hyperlink ref="L165" r:id="rId260" display="https://www.genome.jp/kegg-bin/show_pathway?rn00970+R03656" xr:uid="{56ACBED3-3D2A-4848-97AA-F3CE91CDE217}"/>
    <hyperlink ref="L167" r:id="rId261" display="https://www.genome.jp/kegg-bin/show_pathway?map00970+R05577" xr:uid="{44428501-6135-4F81-887A-C9030DD53382}"/>
    <hyperlink ref="L168" r:id="rId262" display="https://www.genome.jp/kegg-bin/show_pathway?rn00970+R05577" xr:uid="{8E3C3550-1131-47A8-B5B4-A008A89DBF26}"/>
    <hyperlink ref="L170" r:id="rId263" display="https://www.genome.jp/kegg-bin/show_pathway?map00970+R03646" xr:uid="{435DA747-4A44-4D81-95EC-B408B28229C6}"/>
    <hyperlink ref="L171" r:id="rId264" display="https://www.genome.jp/kegg-bin/show_pathway?rn00970+R03646" xr:uid="{11A02A2D-5F19-4F84-A183-60ADF9CC17EF}"/>
    <hyperlink ref="AM25" r:id="rId265" display="https://www.genome.jp/kegg-bin/show_pathway?map00970+R03658" xr:uid="{F94476B7-89D1-439A-B44B-1B4851339C0F}"/>
    <hyperlink ref="AM26" r:id="rId266" display="https://www.genome.jp/kegg-bin/show_pathway?rn00970+R03658" xr:uid="{42319ED0-D5F1-4036-9DFC-85264F033120}"/>
    <hyperlink ref="AM28" r:id="rId267" display="https://www.genome.jp/kegg-bin/show_pathway?map00230+R00127" xr:uid="{812411E8-3CAD-4C30-BF63-E5DD51D8BE9A}"/>
    <hyperlink ref="AM29" r:id="rId268" display="https://www.genome.jp/kegg-bin/show_pathway?map01100+R00127" xr:uid="{40EB345B-A34C-4B4D-A576-7247D67A9B77}"/>
    <hyperlink ref="AM30" r:id="rId269" display="https://www.genome.jp/kegg-bin/show_pathway?map01110+R00127" xr:uid="{CBD32FFE-7A43-4055-A06D-4BE472E0E2B6}"/>
    <hyperlink ref="AM31" r:id="rId270" display="https://www.genome.jp/kegg-bin/show_pathway?rn00230+R00127" xr:uid="{894CB69D-943D-47C5-827A-CF5FBA45A790}"/>
    <hyperlink ref="AM32" r:id="rId271" display="https://www.genome.jp/kegg-bin/show_pathway?rn01100+R00127" xr:uid="{D40AC801-5805-429E-AA6E-7BD2ABA291DF}"/>
    <hyperlink ref="AM33" r:id="rId272" display="https://www.genome.jp/kegg-bin/show_pathway?rn01110+R00127" xr:uid="{4A72F686-C584-40DA-B103-F85527BB93FF}"/>
    <hyperlink ref="AM35" r:id="rId273" display="https://www.genome.jp/kegg-bin/show_pathway?map00230+R01547" xr:uid="{F7B206DB-3C47-4658-A6BE-844603B2EAE6}"/>
    <hyperlink ref="AM36" r:id="rId274" display="https://www.genome.jp/kegg-bin/show_pathway?map01100+R01547" xr:uid="{30F525DB-4D50-492B-BB4B-A53B423009F5}"/>
    <hyperlink ref="AM37" r:id="rId275" display="https://www.genome.jp/kegg-bin/show_pathway?rn00230+R01547" xr:uid="{2079A53B-4184-422D-A084-FBE0270D06FF}"/>
    <hyperlink ref="AM38" r:id="rId276" display="https://www.genome.jp/kegg-bin/show_pathway?rn01100+R01547" xr:uid="{1CB943E5-04ED-4047-BBB3-EF0403F1E35D}"/>
    <hyperlink ref="AM40" r:id="rId277" display="https://www.genome.jp/kegg-bin/show_pathway?map00970+R02918" xr:uid="{EC456F85-629A-4778-8D8C-DCDE54D3FA7D}"/>
    <hyperlink ref="AM41" r:id="rId278" display="https://www.genome.jp/kegg-bin/show_pathway?rn00970+R02918" xr:uid="{39951251-D47C-428D-B498-1CDBA1D33918}"/>
    <hyperlink ref="AM43" r:id="rId279" display="https://www.genome.jp/kegg-bin/show_pathway?map00970+R03665" xr:uid="{3D7DC88C-F1CE-41BE-AE37-4F0C27BDA7D0}"/>
    <hyperlink ref="AM44" r:id="rId280" display="https://www.genome.jp/kegg-bin/show_pathway?rn00970+R03665" xr:uid="{A3BB9C51-8D7E-43A7-BDF3-335FCB0E555F}"/>
    <hyperlink ref="AM46" r:id="rId281" display="https://www.genome.jp/kegg-bin/show_pathway?map00860+R05578" xr:uid="{12271DC3-08AB-48C9-A64C-FABDEE15B82E}"/>
    <hyperlink ref="AM47" r:id="rId282" display="https://www.genome.jp/kegg-bin/show_pathway?map00970+R05578" xr:uid="{0965EEAA-778B-47FD-93D9-31A4F63685D2}"/>
    <hyperlink ref="AM48" r:id="rId283" display="https://www.genome.jp/kegg-bin/show_pathway?map01100+R05578" xr:uid="{EB0598A1-0E0D-4E30-A5B1-AABBF4A25FC6}"/>
    <hyperlink ref="AM49" r:id="rId284" display="https://www.genome.jp/kegg-bin/show_pathway?map01110+R05578" xr:uid="{233FE0EA-25BA-4864-AC65-C804EA6F195A}"/>
    <hyperlink ref="AM50" r:id="rId285" display="https://www.genome.jp/kegg-bin/show_pathway?map01120+R05578" xr:uid="{8FDC6C49-A111-4E94-B2D6-B5DCBB871E4B}"/>
    <hyperlink ref="AM51" r:id="rId286" display="https://www.genome.jp/kegg-bin/show_pathway?rn00860+R05578" xr:uid="{E2933833-4995-44FE-8C6E-22E5078A0B4B}"/>
    <hyperlink ref="AM52" r:id="rId287" display="https://www.genome.jp/kegg-bin/show_pathway?rn00970+R05578" xr:uid="{8D856E4B-760A-422E-B904-DEA829AEFF02}"/>
    <hyperlink ref="AM53" r:id="rId288" display="https://www.genome.jp/kegg-bin/show_pathway?rn01100+R05578" xr:uid="{5990A64F-BA40-4F73-BD5C-8C5DB0FC61EA}"/>
    <hyperlink ref="AM54" r:id="rId289" display="https://www.genome.jp/kegg-bin/show_pathway?rn01110+R05578" xr:uid="{C9BD0139-D005-4488-96D3-163601E3840B}"/>
    <hyperlink ref="AM55" r:id="rId290" display="https://www.genome.jp/kegg-bin/show_pathway?rn01120+R05578" xr:uid="{045E7D4D-6E53-4980-AF6D-209974F851AC}"/>
    <hyperlink ref="AM57" r:id="rId291" display="https://www.genome.jp/kegg-bin/show_pathway?map00730+R11319" xr:uid="{D8FBBFB5-8575-4188-90CD-E956F1519103}"/>
    <hyperlink ref="AM58" r:id="rId292" display="https://www.genome.jp/kegg-bin/show_pathway?map01100+R11319" xr:uid="{B382D00E-D205-44DD-B25B-65E74F122F87}"/>
    <hyperlink ref="AM59" r:id="rId293" display="https://www.genome.jp/kegg-bin/show_pathway?rn00730+R11319" xr:uid="{D93FC9F2-E726-48C7-A2FB-0B9CECDC893C}"/>
    <hyperlink ref="AM60" r:id="rId294" display="https://www.genome.jp/kegg-bin/show_pathway?rn01100+R11319" xr:uid="{3BAAF345-A02C-44E6-8DC0-BFE6AD32ADBE}"/>
    <hyperlink ref="AM62" r:id="rId295" display="https://www.genome.jp/kegg-bin/show_pathway?map00970+R03038" xr:uid="{9FB3D19C-BE72-40D1-9B3E-8A629B51DBAD}"/>
    <hyperlink ref="AM63" r:id="rId296" display="https://www.genome.jp/kegg-bin/show_pathway?rn00970+R03038" xr:uid="{5C660888-0233-4AF9-B9D3-9699D7BEBCF5}"/>
    <hyperlink ref="AM65" r:id="rId297" display="https://www.genome.jp/kegg-bin/show_pathway?map00970+R03038" xr:uid="{84748D67-CE6B-4CE6-B211-A2C0EE495F3B}"/>
    <hyperlink ref="AM66" r:id="rId298" display="https://www.genome.jp/kegg-bin/show_pathway?rn00970+R03038" xr:uid="{4645A66E-817D-4702-8E79-420BB3CF7730}"/>
    <hyperlink ref="AM68" r:id="rId299" display="https://www.genome.jp/kegg-bin/show_pathway?map00970+R03038" xr:uid="{764DEBCE-6F6D-4334-9D79-9F24CFA7FA6C}"/>
    <hyperlink ref="AM69" r:id="rId300" display="https://www.genome.jp/kegg-bin/show_pathway?rn00970+R03038" xr:uid="{D48B3314-571C-4C06-8A3E-538B190D9673}"/>
    <hyperlink ref="AM71" r:id="rId301" display="https://www.genome.jp/kegg-bin/show_pathway?map00970+R03038" xr:uid="{E5D66B0A-140F-4A3D-A5D2-4E706613CC99}"/>
    <hyperlink ref="AM72" r:id="rId302" display="https://www.genome.jp/kegg-bin/show_pathway?rn00970+R03038" xr:uid="{C6FE8575-2E98-403D-A252-AE0EE54D4DAB}"/>
    <hyperlink ref="AM74" r:id="rId303" display="https://www.genome.jp/kegg-bin/show_pathway?map00450+R04773" xr:uid="{BC633621-7E1F-4F88-8FD5-B19758B00DCC}"/>
    <hyperlink ref="AM75" r:id="rId304" display="https://www.genome.jp/kegg-bin/show_pathway?map01100+R04773" xr:uid="{301C5CFA-FD22-4F36-97DB-8A05E6CE7704}"/>
    <hyperlink ref="AM76" r:id="rId305" display="https://www.genome.jp/kegg-bin/show_pathway?rn00450+R04773" xr:uid="{527E3B07-D500-4E48-B9AC-B5FCC8B69CF3}"/>
    <hyperlink ref="AM77" r:id="rId306" display="https://www.genome.jp/kegg-bin/show_pathway?rn01100+R04773" xr:uid="{89A9D486-14A0-42F5-8156-11609226C820}"/>
    <hyperlink ref="AM79" r:id="rId307" display="https://www.genome.jp/kegg-bin/show_pathway?map00970+R03038" xr:uid="{DDA84351-9DC5-4515-8222-1DF2B44BB2C2}"/>
    <hyperlink ref="AM80" r:id="rId308" display="https://www.genome.jp/kegg-bin/show_pathway?rn00970+R03038" xr:uid="{A83341AA-E5EE-4AD7-B047-FA9F903779F1}"/>
    <hyperlink ref="AM82" r:id="rId309" display="https://www.genome.jp/kegg-bin/show_pathway?map00220+R00256" xr:uid="{817D1B9F-E501-4D49-9848-5CF4F241503D}"/>
    <hyperlink ref="AM83" r:id="rId310" display="https://www.genome.jp/kegg-bin/show_pathway?map00250+R00256" xr:uid="{E24735A9-4A82-4028-97FA-C43EC3444180}"/>
    <hyperlink ref="AM84" r:id="rId311" display="https://www.genome.jp/kegg-bin/show_pathway?map00471+R00256" xr:uid="{9BE1E962-A04A-4F01-A46E-54E41A90103F}"/>
    <hyperlink ref="AM85" r:id="rId312" display="https://www.genome.jp/kegg-bin/show_pathway?map01100+R00256" xr:uid="{9080A235-9327-4471-BA2B-722E9BDE6F6A}"/>
    <hyperlink ref="AM86" r:id="rId313" display="https://www.genome.jp/kegg-bin/show_pathway?rn00220+R00256" xr:uid="{2BF86355-033B-431E-927D-60DBAA2A1E74}"/>
    <hyperlink ref="AM87" r:id="rId314" display="https://www.genome.jp/kegg-bin/show_pathway?rn00250+R00256" xr:uid="{72630BB1-F32A-4AA8-A094-9EFB0EBB625A}"/>
    <hyperlink ref="AM88" r:id="rId315" display="https://www.genome.jp/kegg-bin/show_pathway?rn00471+R00256" xr:uid="{035F7082-F34E-41D9-A54F-61F2EC1CF024}"/>
    <hyperlink ref="AM89" r:id="rId316" display="https://www.genome.jp/kegg-bin/show_pathway?rn01100+R00256" xr:uid="{0E1B2C41-7F54-49B3-AB3E-48FC732B6A56}"/>
    <hyperlink ref="AM91" r:id="rId317" display="https://www.genome.jp/kegg-bin/show_pathway?map00970+R03038" xr:uid="{2792CD50-F8A3-497D-8B82-6059EF4ADF5D}"/>
    <hyperlink ref="AM92" r:id="rId318" display="https://www.genome.jp/kegg-bin/show_pathway?rn00970+R03038" xr:uid="{D0C365BF-6BA6-4686-8BF7-BEA811FA99C4}"/>
    <hyperlink ref="AM94" r:id="rId319" display="https://www.genome.jp/kegg-bin/show_pathway?map00970+R03038" xr:uid="{8B5AD818-23B0-4D51-9191-38E6BF0792F7}"/>
    <hyperlink ref="AM95" r:id="rId320" display="https://www.genome.jp/kegg-bin/show_pathway?rn00970+R03038" xr:uid="{E85F74DB-84DE-4BC3-871E-9D875BBE8247}"/>
    <hyperlink ref="AM97" r:id="rId321" display="https://www.genome.jp/kegg-bin/show_pathway?map00970+R03038" xr:uid="{51904BA8-D707-4EFB-B99D-D15FD8DA3545}"/>
    <hyperlink ref="AM98" r:id="rId322" display="https://www.genome.jp/kegg-bin/show_pathway?rn00970+R03038" xr:uid="{725143A7-F0ED-4E59-91AB-F62E7DC38D47}"/>
    <hyperlink ref="AM100" r:id="rId323" display="https://www.genome.jp/kegg-bin/show_pathway?map00970+R08218" xr:uid="{2933764B-ABD2-4425-9922-0B839BA81003}"/>
    <hyperlink ref="AM101" r:id="rId324" display="https://www.genome.jp/kegg-bin/show_pathway?rn00970+R08218" xr:uid="{9F690A8D-2FDB-42B3-862C-85C47CB011EA}"/>
    <hyperlink ref="AM103" r:id="rId325" display="https://www.genome.jp/kegg-bin/show_pathway?map00970+R08218" xr:uid="{2509D858-9450-42C1-8D8D-22AEE38B81C5}"/>
    <hyperlink ref="AM104" r:id="rId326" display="https://www.genome.jp/kegg-bin/show_pathway?rn00970+R08218" xr:uid="{33D0CA6E-F242-4FA8-950F-D6A6BDADC737}"/>
    <hyperlink ref="AM106" r:id="rId327" display="https://www.genome.jp/kegg-bin/show_pathway?map00230+R00086" xr:uid="{6C33B5AE-BE40-46FA-9424-A57CD67686D4}"/>
    <hyperlink ref="AM107" r:id="rId328" display="https://www.genome.jp/kegg-bin/show_pathway?map01100+R00086" xr:uid="{5D87D273-4131-4144-8C94-84F526C35059}"/>
    <hyperlink ref="AM108" r:id="rId329" display="https://www.genome.jp/kegg-bin/show_pathway?rn00230+R00086" xr:uid="{E598D90E-E957-4939-89EC-69A66D4BD0AD}"/>
    <hyperlink ref="AM109" r:id="rId330" display="https://www.genome.jp/kegg-bin/show_pathway?rn01100+R00086" xr:uid="{BA9AA2B0-F320-483D-9C66-B975ACDD9277}"/>
  </hyperlinks>
  <pageMargins left="0.7" right="0.7" top="0.75" bottom="0.75" header="0.3" footer="0.3"/>
  <tableParts count="1">
    <tablePart r:id="rId33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4889565BB83F40AA574A0242030DA7" ma:contentTypeVersion="13" ma:contentTypeDescription="Create a new document." ma:contentTypeScope="" ma:versionID="471510ec8f9ddb44c70c1570fa5374f6">
  <xsd:schema xmlns:xsd="http://www.w3.org/2001/XMLSchema" xmlns:xs="http://www.w3.org/2001/XMLSchema" xmlns:p="http://schemas.microsoft.com/office/2006/metadata/properties" xmlns:ns3="abf55d2d-9725-4f1b-8766-30cf7d976939" xmlns:ns4="99c9748f-809b-489d-99db-a7a0ef1d45b5" targetNamespace="http://schemas.microsoft.com/office/2006/metadata/properties" ma:root="true" ma:fieldsID="9bde04b1f619c603705d0d1e2796253f" ns3:_="" ns4:_="">
    <xsd:import namespace="abf55d2d-9725-4f1b-8766-30cf7d976939"/>
    <xsd:import namespace="99c9748f-809b-489d-99db-a7a0ef1d45b5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3:SharedWithDetails" minOccurs="0"/>
                <xsd:element ref="ns3:SharingHintHash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f55d2d-9725-4f1b-8766-30cf7d97693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c9748f-809b-489d-99db-a7a0ef1d45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��< ? x m l   v e r s i o n = " 1 . 0 "   e n c o d i n g = " u t f - 1 6 " ? > < D a t a M a s h u p   x m l n s = " h t t p : / / s c h e m a s . m i c r o s o f t . c o m / D a t a M a s h u p " > A A A A A J w E A A B Q S w M E F A A C A A g A Z k k w U U L F X C m n A A A A + A A A A B I A H A B D b 2 5 m a W c v U G F j a 2 F n Z S 5 4 b W w g o h g A K K A U A A A A A A A A A A A A A A A A A A A A A A A A A A A A h Y 8 x D o I w G E a v Q r r T F s R A y E 8 Z 1 E 0 S E x P j 2 p Q K j V A M L Z a 7 O X g k r y C J o m 6 O 3 8 s b 3 v e 4 3 S E f 2 8 a 7 y t 6 o T m c o w B R 5 U o u u V L r K 0 G B P f o J y B j s u z r y S 3 i R r k 4 6 m z F B t 7 S U l x D m H 3 Q J 3 f U V C S g N y L L Z 7 U c u W o 4 + s / s u + 0 s Z y L S R i c H j F s B D H C V 7 G E c V R E g C Z M R R K f 5 V w K s Y U y A + E 1 d D Y o Z d M a n + 9 A T J P I O 8 X 7 A l Q S w M E F A A C A A g A Z k k w U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G Z J M F F M o 5 N R k w E A A F 0 G A A A T A B w A R m 9 y b X V s Y X M v U 2 V j d G l v b j E u b S C i G A A o o B Q A A A A A A A A A A A A A A A A A A A A A A A A A A A B 9 l F 9 L w z A U x d 8 H + w 6 h v m x Q y 5 q k m 1 P 2 1 C k I M v + s P l k Z d b u 6 S J t I k g 1 l + N 3 N L K K C x 7 6 0 P S e 5 u b + e S x 0 t v T K a z d t 7 e t L t d D t u X V l a s Y N o P M q M f a q 0 c o 1 b X F T O L 7 K B p e p z q W M 9 3 o / Y h N X k u x 0 W r r n Z 2 C U F J X f b Z G q W m 4 a 0 7 5 2 p m p L c a B 9 e X C / K j 8 t b R 9 a V + d o q 5 1 W l y 0 t N U 6 u 2 x A 7 Z r J j d l n O 1 o i t r n k N L Q S p u T k / L f x t J l m 4 b 9 e O 7 K d W q U Z 7 s J I q j m O W m 3 j T a T b I 0 Z t c b 4 2 n u 3 2 q a f D 8 m M 6 P p v h + 3 3 R 9 E + b r S T 4 G 7 e H u h P V h R P Y R F h a 2 0 e z S 2 a e v t T d d r U e P d L m r V N J x 3 r v 1 Q J n v / P W Z f B g + G D x L z 9 O p / 6 A J t k M j I k D F E x g i c f Q T 0 M d D T A T I g d s q h I 1 A x S J 5 C 9 H S I i o 3 g l i P o j G G I A + i k o A E O P w C H 0 X O J i m X I Q P w c Z c 9 R + B z S C x S / Q P A C T j 0 K X y B 0 g d A F Q h c I X S B 0 g Q Z f I n K J y C U i l 4 h c I n K J y C U i l 3 D o J R x 6 i d g z x J 7 9 Z n / v d z t K / / k L P f k A U E s B A i 0 A F A A C A A g A Z k k w U U L F X C m n A A A A + A A A A B I A A A A A A A A A A A A A A A A A A A A A A E N v b m Z p Z y 9 Q Y W N r Y W d l L n h t b F B L A Q I t A B Q A A g A I A G Z J M F E P y u m r p A A A A O k A A A A T A A A A A A A A A A A A A A A A A P M A A A B b Q 2 9 u d G V u d F 9 U e X B l c 1 0 u e G 1 s U E s B A i 0 A F A A C A A g A Z k k w U U y j k 1 G T A Q A A X Q Y A A B M A A A A A A A A A A A A A A A A A 5 A E A A E Z v c m 1 1 b G F z L 1 N l Y 3 R p b 2 4 x L m 1 Q S w U G A A A A A A M A A w D C A A A A x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g y w A A A A A A A B h L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k 3 N W 9 y Z 2 F u a X N t c 1 9 M Y X N 0 X z U w c m V h Y 3 R p b 2 5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X z k 3 N W 9 y Z 2 F u a X N t c 1 9 M Y X N 0 X z U w c m V h Y 3 R p b 2 5 z X 1 8 y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s s J n F 1 b 3 Q 7 Q 2 9 s d W 1 u N D M m c X V v d D s s J n F 1 b 3 Q 7 Q 2 9 s d W 1 u N D Q m c X V v d D s s J n F 1 b 3 Q 7 Q 2 9 s d W 1 u N D U m c X V v d D s s J n F 1 b 3 Q 7 Q 2 9 s d W 1 u N D Y m c X V v d D s s J n F 1 b 3 Q 7 Q 2 9 s d W 1 u N D c m c X V v d D s s J n F 1 b 3 Q 7 Q 2 9 s d W 1 u N D g m c X V v d D s s J n F 1 b 3 Q 7 Q 2 9 s d W 1 u N D k m c X V v d D s s J n F 1 b 3 Q 7 Q 2 9 s d W 1 u N T A m c X V v d D s s J n F 1 b 3 Q 7 Q 2 9 s d W 1 u N T E m c X V v d D t d I i A v P j x F b n R y e S B U e X B l P S J G a W x s Q 2 9 s d W 1 u V H l w Z X M i I F Z h b H V l P S J z Q X d Z R E F 3 T U R C Z 1 l H Q m d N R E J n T U R C Z 0 1 E Q X d N R 0 F 3 T U d C Z 1 l H Q m d N R 0 J n W U d C Z 1 l H Q m d Z R 0 J n W U d C Z 1 l H Q m d N R E J n W U c i I C 8 + P E V u d H J 5 I F R 5 c G U 9 I k Z p b G x M Y X N 0 V X B k Y X R l Z C I g V m F s d W U 9 I m Q y M D I w L T A 3 L T E z V D E 0 O j A 2 O j M z L j g w N j I z M j N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N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1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O T c 1 b 3 J n Y W 5 p c 2 1 z X 0 x h c 3 R f N T B y Z W F j d G l v b n M g K D I p L 0 N o Y W 5 n Z W Q g V H l w Z S 5 7 Q 2 9 s d W 1 u M S w w f S Z x d W 9 0 O y w m c X V v d D t T Z W N 0 a W 9 u M S 8 5 N z V v c m d h b m l z b X N f T G F z d F 8 1 M H J l Y W N 0 a W 9 u c y A o M i k v Q 2 h h b m d l Z C B U e X B l L n t D b 2 x 1 b W 4 y L D F 9 J n F 1 b 3 Q 7 L C Z x d W 9 0 O 1 N l Y 3 R p b 2 4 x L z k 3 N W 9 y Z 2 F u a X N t c 1 9 M Y X N 0 X z U w c m V h Y 3 R p b 2 5 z I C g y K S 9 D a G F u Z 2 V k I F R 5 c G U u e 0 N v b H V t b j M s M n 0 m c X V v d D s s J n F 1 b 3 Q 7 U 2 V j d G l v b j E v O T c 1 b 3 J n Y W 5 p c 2 1 z X 0 x h c 3 R f N T B y Z W F j d G l v b n M g K D I p L 0 N o Y W 5 n Z W Q g V H l w Z S 5 7 Q 2 9 s d W 1 u N C w z f S Z x d W 9 0 O y w m c X V v d D t T Z W N 0 a W 9 u M S 8 5 N z V v c m d h b m l z b X N f T G F z d F 8 1 M H J l Y W N 0 a W 9 u c y A o M i k v Q 2 h h b m d l Z C B U e X B l L n t D b 2 x 1 b W 4 1 L D R 9 J n F 1 b 3 Q 7 L C Z x d W 9 0 O 1 N l Y 3 R p b 2 4 x L z k 3 N W 9 y Z 2 F u a X N t c 1 9 M Y X N 0 X z U w c m V h Y 3 R p b 2 5 z I C g y K S 9 D a G F u Z 2 V k I F R 5 c G U u e 0 N v b H V t b j Y s N X 0 m c X V v d D s s J n F 1 b 3 Q 7 U 2 V j d G l v b j E v O T c 1 b 3 J n Y W 5 p c 2 1 z X 0 x h c 3 R f N T B y Z W F j d G l v b n M g K D I p L 0 N o Y W 5 n Z W Q g V H l w Z S 5 7 Q 2 9 s d W 1 u N y w 2 f S Z x d W 9 0 O y w m c X V v d D t T Z W N 0 a W 9 u M S 8 5 N z V v c m d h b m l z b X N f T G F z d F 8 1 M H J l Y W N 0 a W 9 u c y A o M i k v Q 2 h h b m d l Z C B U e X B l L n t D b 2 x 1 b W 4 4 L D d 9 J n F 1 b 3 Q 7 L C Z x d W 9 0 O 1 N l Y 3 R p b 2 4 x L z k 3 N W 9 y Z 2 F u a X N t c 1 9 M Y X N 0 X z U w c m V h Y 3 R p b 2 5 z I C g y K S 9 D a G F u Z 2 V k I F R 5 c G U u e 0 N v b H V t b j k s O H 0 m c X V v d D s s J n F 1 b 3 Q 7 U 2 V j d G l v b j E v O T c 1 b 3 J n Y W 5 p c 2 1 z X 0 x h c 3 R f N T B y Z W F j d G l v b n M g K D I p L 0 N o Y W 5 n Z W Q g V H l w Z S 5 7 Q 2 9 s d W 1 u M T A s O X 0 m c X V v d D s s J n F 1 b 3 Q 7 U 2 V j d G l v b j E v O T c 1 b 3 J n Y W 5 p c 2 1 z X 0 x h c 3 R f N T B y Z W F j d G l v b n M g K D I p L 0 N o Y W 5 n Z W Q g V H l w Z S 5 7 Q 2 9 s d W 1 u M T E s M T B 9 J n F 1 b 3 Q 7 L C Z x d W 9 0 O 1 N l Y 3 R p b 2 4 x L z k 3 N W 9 y Z 2 F u a X N t c 1 9 M Y X N 0 X z U w c m V h Y 3 R p b 2 5 z I C g y K S 9 D a G F u Z 2 V k I F R 5 c G U u e 0 N v b H V t b j E y L D E x f S Z x d W 9 0 O y w m c X V v d D t T Z W N 0 a W 9 u M S 8 5 N z V v c m d h b m l z b X N f T G F z d F 8 1 M H J l Y W N 0 a W 9 u c y A o M i k v Q 2 h h b m d l Z C B U e X B l L n t D b 2 x 1 b W 4 x M y w x M n 0 m c X V v d D s s J n F 1 b 3 Q 7 U 2 V j d G l v b j E v O T c 1 b 3 J n Y W 5 p c 2 1 z X 0 x h c 3 R f N T B y Z W F j d G l v b n M g K D I p L 0 N o Y W 5 n Z W Q g V H l w Z S 5 7 Q 2 9 s d W 1 u M T Q s M T N 9 J n F 1 b 3 Q 7 L C Z x d W 9 0 O 1 N l Y 3 R p b 2 4 x L z k 3 N W 9 y Z 2 F u a X N t c 1 9 M Y X N 0 X z U w c m V h Y 3 R p b 2 5 z I C g y K S 9 D a G F u Z 2 V k I F R 5 c G U u e 0 N v b H V t b j E 1 L D E 0 f S Z x d W 9 0 O y w m c X V v d D t T Z W N 0 a W 9 u M S 8 5 N z V v c m d h b m l z b X N f T G F z d F 8 1 M H J l Y W N 0 a W 9 u c y A o M i k v Q 2 h h b m d l Z C B U e X B l L n t D b 2 x 1 b W 4 x N i w x N X 0 m c X V v d D s s J n F 1 b 3 Q 7 U 2 V j d G l v b j E v O T c 1 b 3 J n Y W 5 p c 2 1 z X 0 x h c 3 R f N T B y Z W F j d G l v b n M g K D I p L 0 N o Y W 5 n Z W Q g V H l w Z S 5 7 Q 2 9 s d W 1 u M T c s M T Z 9 J n F 1 b 3 Q 7 L C Z x d W 9 0 O 1 N l Y 3 R p b 2 4 x L z k 3 N W 9 y Z 2 F u a X N t c 1 9 M Y X N 0 X z U w c m V h Y 3 R p b 2 5 z I C g y K S 9 D a G F u Z 2 V k I F R 5 c G U u e 0 N v b H V t b j E 4 L D E 3 f S Z x d W 9 0 O y w m c X V v d D t T Z W N 0 a W 9 u M S 8 5 N z V v c m d h b m l z b X N f T G F z d F 8 1 M H J l Y W N 0 a W 9 u c y A o M i k v Q 2 h h b m d l Z C B U e X B l L n t D b 2 x 1 b W 4 x O S w x O H 0 m c X V v d D s s J n F 1 b 3 Q 7 U 2 V j d G l v b j E v O T c 1 b 3 J n Y W 5 p c 2 1 z X 0 x h c 3 R f N T B y Z W F j d G l v b n M g K D I p L 0 N o Y W 5 n Z W Q g V H l w Z S 5 7 Q 2 9 s d W 1 u M j A s M T l 9 J n F 1 b 3 Q 7 L C Z x d W 9 0 O 1 N l Y 3 R p b 2 4 x L z k 3 N W 9 y Z 2 F u a X N t c 1 9 M Y X N 0 X z U w c m V h Y 3 R p b 2 5 z I C g y K S 9 D a G F u Z 2 V k I F R 5 c G U u e 0 N v b H V t b j I x L D I w f S Z x d W 9 0 O y w m c X V v d D t T Z W N 0 a W 9 u M S 8 5 N z V v c m d h b m l z b X N f T G F z d F 8 1 M H J l Y W N 0 a W 9 u c y A o M i k v Q 2 h h b m d l Z C B U e X B l L n t D b 2 x 1 b W 4 y M i w y M X 0 m c X V v d D s s J n F 1 b 3 Q 7 U 2 V j d G l v b j E v O T c 1 b 3 J n Y W 5 p c 2 1 z X 0 x h c 3 R f N T B y Z W F j d G l v b n M g K D I p L 0 N o Y W 5 n Z W Q g V H l w Z S 5 7 Q 2 9 s d W 1 u M j M s M j J 9 J n F 1 b 3 Q 7 L C Z x d W 9 0 O 1 N l Y 3 R p b 2 4 x L z k 3 N W 9 y Z 2 F u a X N t c 1 9 M Y X N 0 X z U w c m V h Y 3 R p b 2 5 z I C g y K S 9 D a G F u Z 2 V k I F R 5 c G U u e 0 N v b H V t b j I 0 L D I z f S Z x d W 9 0 O y w m c X V v d D t T Z W N 0 a W 9 u M S 8 5 N z V v c m d h b m l z b X N f T G F z d F 8 1 M H J l Y W N 0 a W 9 u c y A o M i k v Q 2 h h b m d l Z C B U e X B l L n t D b 2 x 1 b W 4 y N S w y N H 0 m c X V v d D s s J n F 1 b 3 Q 7 U 2 V j d G l v b j E v O T c 1 b 3 J n Y W 5 p c 2 1 z X 0 x h c 3 R f N T B y Z W F j d G l v b n M g K D I p L 0 N o Y W 5 n Z W Q g V H l w Z S 5 7 Q 2 9 s d W 1 u M j Y s M j V 9 J n F 1 b 3 Q 7 L C Z x d W 9 0 O 1 N l Y 3 R p b 2 4 x L z k 3 N W 9 y Z 2 F u a X N t c 1 9 M Y X N 0 X z U w c m V h Y 3 R p b 2 5 z I C g y K S 9 D a G F u Z 2 V k I F R 5 c G U u e 0 N v b H V t b j I 3 L D I 2 f S Z x d W 9 0 O y w m c X V v d D t T Z W N 0 a W 9 u M S 8 5 N z V v c m d h b m l z b X N f T G F z d F 8 1 M H J l Y W N 0 a W 9 u c y A o M i k v Q 2 h h b m d l Z C B U e X B l L n t D b 2 x 1 b W 4 y O C w y N 3 0 m c X V v d D s s J n F 1 b 3 Q 7 U 2 V j d G l v b j E v O T c 1 b 3 J n Y W 5 p c 2 1 z X 0 x h c 3 R f N T B y Z W F j d G l v b n M g K D I p L 0 N o Y W 5 n Z W Q g V H l w Z S 5 7 Q 2 9 s d W 1 u M j k s M j h 9 J n F 1 b 3 Q 7 L C Z x d W 9 0 O 1 N l Y 3 R p b 2 4 x L z k 3 N W 9 y Z 2 F u a X N t c 1 9 M Y X N 0 X z U w c m V h Y 3 R p b 2 5 z I C g y K S 9 D a G F u Z 2 V k I F R 5 c G U u e 0 N v b H V t b j M w L D I 5 f S Z x d W 9 0 O y w m c X V v d D t T Z W N 0 a W 9 u M S 8 5 N z V v c m d h b m l z b X N f T G F z d F 8 1 M H J l Y W N 0 a W 9 u c y A o M i k v Q 2 h h b m d l Z C B U e X B l L n t D b 2 x 1 b W 4 z M S w z M H 0 m c X V v d D s s J n F 1 b 3 Q 7 U 2 V j d G l v b j E v O T c 1 b 3 J n Y W 5 p c 2 1 z X 0 x h c 3 R f N T B y Z W F j d G l v b n M g K D I p L 0 N o Y W 5 n Z W Q g V H l w Z S 5 7 Q 2 9 s d W 1 u M z I s M z F 9 J n F 1 b 3 Q 7 L C Z x d W 9 0 O 1 N l Y 3 R p b 2 4 x L z k 3 N W 9 y Z 2 F u a X N t c 1 9 M Y X N 0 X z U w c m V h Y 3 R p b 2 5 z I C g y K S 9 D a G F u Z 2 V k I F R 5 c G U u e 0 N v b H V t b j M z L D M y f S Z x d W 9 0 O y w m c X V v d D t T Z W N 0 a W 9 u M S 8 5 N z V v c m d h b m l z b X N f T G F z d F 8 1 M H J l Y W N 0 a W 9 u c y A o M i k v Q 2 h h b m d l Z C B U e X B l L n t D b 2 x 1 b W 4 z N C w z M 3 0 m c X V v d D s s J n F 1 b 3 Q 7 U 2 V j d G l v b j E v O T c 1 b 3 J n Y W 5 p c 2 1 z X 0 x h c 3 R f N T B y Z W F j d G l v b n M g K D I p L 0 N o Y W 5 n Z W Q g V H l w Z S 5 7 Q 2 9 s d W 1 u M z U s M z R 9 J n F 1 b 3 Q 7 L C Z x d W 9 0 O 1 N l Y 3 R p b 2 4 x L z k 3 N W 9 y Z 2 F u a X N t c 1 9 M Y X N 0 X z U w c m V h Y 3 R p b 2 5 z I C g y K S 9 D a G F u Z 2 V k I F R 5 c G U u e 0 N v b H V t b j M 2 L D M 1 f S Z x d W 9 0 O y w m c X V v d D t T Z W N 0 a W 9 u M S 8 5 N z V v c m d h b m l z b X N f T G F z d F 8 1 M H J l Y W N 0 a W 9 u c y A o M i k v Q 2 h h b m d l Z C B U e X B l L n t D b 2 x 1 b W 4 z N y w z N n 0 m c X V v d D s s J n F 1 b 3 Q 7 U 2 V j d G l v b j E v O T c 1 b 3 J n Y W 5 p c 2 1 z X 0 x h c 3 R f N T B y Z W F j d G l v b n M g K D I p L 0 N o Y W 5 n Z W Q g V H l w Z S 5 7 Q 2 9 s d W 1 u M z g s M z d 9 J n F 1 b 3 Q 7 L C Z x d W 9 0 O 1 N l Y 3 R p b 2 4 x L z k 3 N W 9 y Z 2 F u a X N t c 1 9 M Y X N 0 X z U w c m V h Y 3 R p b 2 5 z I C g y K S 9 D a G F u Z 2 V k I F R 5 c G U u e 0 N v b H V t b j M 5 L D M 4 f S Z x d W 9 0 O y w m c X V v d D t T Z W N 0 a W 9 u M S 8 5 N z V v c m d h b m l z b X N f T G F z d F 8 1 M H J l Y W N 0 a W 9 u c y A o M i k v Q 2 h h b m d l Z C B U e X B l L n t D b 2 x 1 b W 4 0 M C w z O X 0 m c X V v d D s s J n F 1 b 3 Q 7 U 2 V j d G l v b j E v O T c 1 b 3 J n Y W 5 p c 2 1 z X 0 x h c 3 R f N T B y Z W F j d G l v b n M g K D I p L 0 N o Y W 5 n Z W Q g V H l w Z S 5 7 Q 2 9 s d W 1 u N D E s N D B 9 J n F 1 b 3 Q 7 L C Z x d W 9 0 O 1 N l Y 3 R p b 2 4 x L z k 3 N W 9 y Z 2 F u a X N t c 1 9 M Y X N 0 X z U w c m V h Y 3 R p b 2 5 z I C g y K S 9 D a G F u Z 2 V k I F R 5 c G U u e 0 N v b H V t b j Q y L D Q x f S Z x d W 9 0 O y w m c X V v d D t T Z W N 0 a W 9 u M S 8 5 N z V v c m d h b m l z b X N f T G F z d F 8 1 M H J l Y W N 0 a W 9 u c y A o M i k v Q 2 h h b m d l Z C B U e X B l L n t D b 2 x 1 b W 4 0 M y w 0 M n 0 m c X V v d D s s J n F 1 b 3 Q 7 U 2 V j d G l v b j E v O T c 1 b 3 J n Y W 5 p c 2 1 z X 0 x h c 3 R f N T B y Z W F j d G l v b n M g K D I p L 0 N o Y W 5 n Z W Q g V H l w Z S 5 7 Q 2 9 s d W 1 u N D Q s N D N 9 J n F 1 b 3 Q 7 L C Z x d W 9 0 O 1 N l Y 3 R p b 2 4 x L z k 3 N W 9 y Z 2 F u a X N t c 1 9 M Y X N 0 X z U w c m V h Y 3 R p b 2 5 z I C g y K S 9 D a G F u Z 2 V k I F R 5 c G U u e 0 N v b H V t b j Q 1 L D Q 0 f S Z x d W 9 0 O y w m c X V v d D t T Z W N 0 a W 9 u M S 8 5 N z V v c m d h b m l z b X N f T G F z d F 8 1 M H J l Y W N 0 a W 9 u c y A o M i k v Q 2 h h b m d l Z C B U e X B l L n t D b 2 x 1 b W 4 0 N i w 0 N X 0 m c X V v d D s s J n F 1 b 3 Q 7 U 2 V j d G l v b j E v O T c 1 b 3 J n Y W 5 p c 2 1 z X 0 x h c 3 R f N T B y Z W F j d G l v b n M g K D I p L 0 N o Y W 5 n Z W Q g V H l w Z S 5 7 Q 2 9 s d W 1 u N D c s N D Z 9 J n F 1 b 3 Q 7 L C Z x d W 9 0 O 1 N l Y 3 R p b 2 4 x L z k 3 N W 9 y Z 2 F u a X N t c 1 9 M Y X N 0 X z U w c m V h Y 3 R p b 2 5 z I C g y K S 9 D a G F u Z 2 V k I F R 5 c G U u e 0 N v b H V t b j Q 4 L D Q 3 f S Z x d W 9 0 O y w m c X V v d D t T Z W N 0 a W 9 u M S 8 5 N z V v c m d h b m l z b X N f T G F z d F 8 1 M H J l Y W N 0 a W 9 u c y A o M i k v Q 2 h h b m d l Z C B U e X B l L n t D b 2 x 1 b W 4 0 O S w 0 O H 0 m c X V v d D s s J n F 1 b 3 Q 7 U 2 V j d G l v b j E v O T c 1 b 3 J n Y W 5 p c 2 1 z X 0 x h c 3 R f N T B y Z W F j d G l v b n M g K D I p L 0 N o Y W 5 n Z W Q g V H l w Z S 5 7 Q 2 9 s d W 1 u N T A s N D l 9 J n F 1 b 3 Q 7 L C Z x d W 9 0 O 1 N l Y 3 R p b 2 4 x L z k 3 N W 9 y Z 2 F u a X N t c 1 9 M Y X N 0 X z U w c m V h Y 3 R p b 2 5 z I C g y K S 9 D a G F u Z 2 V k I F R 5 c G U u e 0 N v b H V t b j U x L D U w f S Z x d W 9 0 O 1 0 s J n F 1 b 3 Q 7 Q 2 9 s d W 1 u Q 2 9 1 b n Q m c X V v d D s 6 N T E s J n F 1 b 3 Q 7 S 2 V 5 Q 2 9 s d W 1 u T m F t Z X M m c X V v d D s 6 W 1 0 s J n F 1 b 3 Q 7 Q 2 9 s d W 1 u S W R l b n R p d G l l c y Z x d W 9 0 O z p b J n F 1 b 3 Q 7 U 2 V j d G l v b j E v O T c 1 b 3 J n Y W 5 p c 2 1 z X 0 x h c 3 R f N T B y Z W F j d G l v b n M g K D I p L 0 N o Y W 5 n Z W Q g V H l w Z S 5 7 Q 2 9 s d W 1 u M S w w f S Z x d W 9 0 O y w m c X V v d D t T Z W N 0 a W 9 u M S 8 5 N z V v c m d h b m l z b X N f T G F z d F 8 1 M H J l Y W N 0 a W 9 u c y A o M i k v Q 2 h h b m d l Z C B U e X B l L n t D b 2 x 1 b W 4 y L D F 9 J n F 1 b 3 Q 7 L C Z x d W 9 0 O 1 N l Y 3 R p b 2 4 x L z k 3 N W 9 y Z 2 F u a X N t c 1 9 M Y X N 0 X z U w c m V h Y 3 R p b 2 5 z I C g y K S 9 D a G F u Z 2 V k I F R 5 c G U u e 0 N v b H V t b j M s M n 0 m c X V v d D s s J n F 1 b 3 Q 7 U 2 V j d G l v b j E v O T c 1 b 3 J n Y W 5 p c 2 1 z X 0 x h c 3 R f N T B y Z W F j d G l v b n M g K D I p L 0 N o Y W 5 n Z W Q g V H l w Z S 5 7 Q 2 9 s d W 1 u N C w z f S Z x d W 9 0 O y w m c X V v d D t T Z W N 0 a W 9 u M S 8 5 N z V v c m d h b m l z b X N f T G F z d F 8 1 M H J l Y W N 0 a W 9 u c y A o M i k v Q 2 h h b m d l Z C B U e X B l L n t D b 2 x 1 b W 4 1 L D R 9 J n F 1 b 3 Q 7 L C Z x d W 9 0 O 1 N l Y 3 R p b 2 4 x L z k 3 N W 9 y Z 2 F u a X N t c 1 9 M Y X N 0 X z U w c m V h Y 3 R p b 2 5 z I C g y K S 9 D a G F u Z 2 V k I F R 5 c G U u e 0 N v b H V t b j Y s N X 0 m c X V v d D s s J n F 1 b 3 Q 7 U 2 V j d G l v b j E v O T c 1 b 3 J n Y W 5 p c 2 1 z X 0 x h c 3 R f N T B y Z W F j d G l v b n M g K D I p L 0 N o Y W 5 n Z W Q g V H l w Z S 5 7 Q 2 9 s d W 1 u N y w 2 f S Z x d W 9 0 O y w m c X V v d D t T Z W N 0 a W 9 u M S 8 5 N z V v c m d h b m l z b X N f T G F z d F 8 1 M H J l Y W N 0 a W 9 u c y A o M i k v Q 2 h h b m d l Z C B U e X B l L n t D b 2 x 1 b W 4 4 L D d 9 J n F 1 b 3 Q 7 L C Z x d W 9 0 O 1 N l Y 3 R p b 2 4 x L z k 3 N W 9 y Z 2 F u a X N t c 1 9 M Y X N 0 X z U w c m V h Y 3 R p b 2 5 z I C g y K S 9 D a G F u Z 2 V k I F R 5 c G U u e 0 N v b H V t b j k s O H 0 m c X V v d D s s J n F 1 b 3 Q 7 U 2 V j d G l v b j E v O T c 1 b 3 J n Y W 5 p c 2 1 z X 0 x h c 3 R f N T B y Z W F j d G l v b n M g K D I p L 0 N o Y W 5 n Z W Q g V H l w Z S 5 7 Q 2 9 s d W 1 u M T A s O X 0 m c X V v d D s s J n F 1 b 3 Q 7 U 2 V j d G l v b j E v O T c 1 b 3 J n Y W 5 p c 2 1 z X 0 x h c 3 R f N T B y Z W F j d G l v b n M g K D I p L 0 N o Y W 5 n Z W Q g V H l w Z S 5 7 Q 2 9 s d W 1 u M T E s M T B 9 J n F 1 b 3 Q 7 L C Z x d W 9 0 O 1 N l Y 3 R p b 2 4 x L z k 3 N W 9 y Z 2 F u a X N t c 1 9 M Y X N 0 X z U w c m V h Y 3 R p b 2 5 z I C g y K S 9 D a G F u Z 2 V k I F R 5 c G U u e 0 N v b H V t b j E y L D E x f S Z x d W 9 0 O y w m c X V v d D t T Z W N 0 a W 9 u M S 8 5 N z V v c m d h b m l z b X N f T G F z d F 8 1 M H J l Y W N 0 a W 9 u c y A o M i k v Q 2 h h b m d l Z C B U e X B l L n t D b 2 x 1 b W 4 x M y w x M n 0 m c X V v d D s s J n F 1 b 3 Q 7 U 2 V j d G l v b j E v O T c 1 b 3 J n Y W 5 p c 2 1 z X 0 x h c 3 R f N T B y Z W F j d G l v b n M g K D I p L 0 N o Y W 5 n Z W Q g V H l w Z S 5 7 Q 2 9 s d W 1 u M T Q s M T N 9 J n F 1 b 3 Q 7 L C Z x d W 9 0 O 1 N l Y 3 R p b 2 4 x L z k 3 N W 9 y Z 2 F u a X N t c 1 9 M Y X N 0 X z U w c m V h Y 3 R p b 2 5 z I C g y K S 9 D a G F u Z 2 V k I F R 5 c G U u e 0 N v b H V t b j E 1 L D E 0 f S Z x d W 9 0 O y w m c X V v d D t T Z W N 0 a W 9 u M S 8 5 N z V v c m d h b m l z b X N f T G F z d F 8 1 M H J l Y W N 0 a W 9 u c y A o M i k v Q 2 h h b m d l Z C B U e X B l L n t D b 2 x 1 b W 4 x N i w x N X 0 m c X V v d D s s J n F 1 b 3 Q 7 U 2 V j d G l v b j E v O T c 1 b 3 J n Y W 5 p c 2 1 z X 0 x h c 3 R f N T B y Z W F j d G l v b n M g K D I p L 0 N o Y W 5 n Z W Q g V H l w Z S 5 7 Q 2 9 s d W 1 u M T c s M T Z 9 J n F 1 b 3 Q 7 L C Z x d W 9 0 O 1 N l Y 3 R p b 2 4 x L z k 3 N W 9 y Z 2 F u a X N t c 1 9 M Y X N 0 X z U w c m V h Y 3 R p b 2 5 z I C g y K S 9 D a G F u Z 2 V k I F R 5 c G U u e 0 N v b H V t b j E 4 L D E 3 f S Z x d W 9 0 O y w m c X V v d D t T Z W N 0 a W 9 u M S 8 5 N z V v c m d h b m l z b X N f T G F z d F 8 1 M H J l Y W N 0 a W 9 u c y A o M i k v Q 2 h h b m d l Z C B U e X B l L n t D b 2 x 1 b W 4 x O S w x O H 0 m c X V v d D s s J n F 1 b 3 Q 7 U 2 V j d G l v b j E v O T c 1 b 3 J n Y W 5 p c 2 1 z X 0 x h c 3 R f N T B y Z W F j d G l v b n M g K D I p L 0 N o Y W 5 n Z W Q g V H l w Z S 5 7 Q 2 9 s d W 1 u M j A s M T l 9 J n F 1 b 3 Q 7 L C Z x d W 9 0 O 1 N l Y 3 R p b 2 4 x L z k 3 N W 9 y Z 2 F u a X N t c 1 9 M Y X N 0 X z U w c m V h Y 3 R p b 2 5 z I C g y K S 9 D a G F u Z 2 V k I F R 5 c G U u e 0 N v b H V t b j I x L D I w f S Z x d W 9 0 O y w m c X V v d D t T Z W N 0 a W 9 u M S 8 5 N z V v c m d h b m l z b X N f T G F z d F 8 1 M H J l Y W N 0 a W 9 u c y A o M i k v Q 2 h h b m d l Z C B U e X B l L n t D b 2 x 1 b W 4 y M i w y M X 0 m c X V v d D s s J n F 1 b 3 Q 7 U 2 V j d G l v b j E v O T c 1 b 3 J n Y W 5 p c 2 1 z X 0 x h c 3 R f N T B y Z W F j d G l v b n M g K D I p L 0 N o Y W 5 n Z W Q g V H l w Z S 5 7 Q 2 9 s d W 1 u M j M s M j J 9 J n F 1 b 3 Q 7 L C Z x d W 9 0 O 1 N l Y 3 R p b 2 4 x L z k 3 N W 9 y Z 2 F u a X N t c 1 9 M Y X N 0 X z U w c m V h Y 3 R p b 2 5 z I C g y K S 9 D a G F u Z 2 V k I F R 5 c G U u e 0 N v b H V t b j I 0 L D I z f S Z x d W 9 0 O y w m c X V v d D t T Z W N 0 a W 9 u M S 8 5 N z V v c m d h b m l z b X N f T G F z d F 8 1 M H J l Y W N 0 a W 9 u c y A o M i k v Q 2 h h b m d l Z C B U e X B l L n t D b 2 x 1 b W 4 y N S w y N H 0 m c X V v d D s s J n F 1 b 3 Q 7 U 2 V j d G l v b j E v O T c 1 b 3 J n Y W 5 p c 2 1 z X 0 x h c 3 R f N T B y Z W F j d G l v b n M g K D I p L 0 N o Y W 5 n Z W Q g V H l w Z S 5 7 Q 2 9 s d W 1 u M j Y s M j V 9 J n F 1 b 3 Q 7 L C Z x d W 9 0 O 1 N l Y 3 R p b 2 4 x L z k 3 N W 9 y Z 2 F u a X N t c 1 9 M Y X N 0 X z U w c m V h Y 3 R p b 2 5 z I C g y K S 9 D a G F u Z 2 V k I F R 5 c G U u e 0 N v b H V t b j I 3 L D I 2 f S Z x d W 9 0 O y w m c X V v d D t T Z W N 0 a W 9 u M S 8 5 N z V v c m d h b m l z b X N f T G F z d F 8 1 M H J l Y W N 0 a W 9 u c y A o M i k v Q 2 h h b m d l Z C B U e X B l L n t D b 2 x 1 b W 4 y O C w y N 3 0 m c X V v d D s s J n F 1 b 3 Q 7 U 2 V j d G l v b j E v O T c 1 b 3 J n Y W 5 p c 2 1 z X 0 x h c 3 R f N T B y Z W F j d G l v b n M g K D I p L 0 N o Y W 5 n Z W Q g V H l w Z S 5 7 Q 2 9 s d W 1 u M j k s M j h 9 J n F 1 b 3 Q 7 L C Z x d W 9 0 O 1 N l Y 3 R p b 2 4 x L z k 3 N W 9 y Z 2 F u a X N t c 1 9 M Y X N 0 X z U w c m V h Y 3 R p b 2 5 z I C g y K S 9 D a G F u Z 2 V k I F R 5 c G U u e 0 N v b H V t b j M w L D I 5 f S Z x d W 9 0 O y w m c X V v d D t T Z W N 0 a W 9 u M S 8 5 N z V v c m d h b m l z b X N f T G F z d F 8 1 M H J l Y W N 0 a W 9 u c y A o M i k v Q 2 h h b m d l Z C B U e X B l L n t D b 2 x 1 b W 4 z M S w z M H 0 m c X V v d D s s J n F 1 b 3 Q 7 U 2 V j d G l v b j E v O T c 1 b 3 J n Y W 5 p c 2 1 z X 0 x h c 3 R f N T B y Z W F j d G l v b n M g K D I p L 0 N o Y W 5 n Z W Q g V H l w Z S 5 7 Q 2 9 s d W 1 u M z I s M z F 9 J n F 1 b 3 Q 7 L C Z x d W 9 0 O 1 N l Y 3 R p b 2 4 x L z k 3 N W 9 y Z 2 F u a X N t c 1 9 M Y X N 0 X z U w c m V h Y 3 R p b 2 5 z I C g y K S 9 D a G F u Z 2 V k I F R 5 c G U u e 0 N v b H V t b j M z L D M y f S Z x d W 9 0 O y w m c X V v d D t T Z W N 0 a W 9 u M S 8 5 N z V v c m d h b m l z b X N f T G F z d F 8 1 M H J l Y W N 0 a W 9 u c y A o M i k v Q 2 h h b m d l Z C B U e X B l L n t D b 2 x 1 b W 4 z N C w z M 3 0 m c X V v d D s s J n F 1 b 3 Q 7 U 2 V j d G l v b j E v O T c 1 b 3 J n Y W 5 p c 2 1 z X 0 x h c 3 R f N T B y Z W F j d G l v b n M g K D I p L 0 N o Y W 5 n Z W Q g V H l w Z S 5 7 Q 2 9 s d W 1 u M z U s M z R 9 J n F 1 b 3 Q 7 L C Z x d W 9 0 O 1 N l Y 3 R p b 2 4 x L z k 3 N W 9 y Z 2 F u a X N t c 1 9 M Y X N 0 X z U w c m V h Y 3 R p b 2 5 z I C g y K S 9 D a G F u Z 2 V k I F R 5 c G U u e 0 N v b H V t b j M 2 L D M 1 f S Z x d W 9 0 O y w m c X V v d D t T Z W N 0 a W 9 u M S 8 5 N z V v c m d h b m l z b X N f T G F z d F 8 1 M H J l Y W N 0 a W 9 u c y A o M i k v Q 2 h h b m d l Z C B U e X B l L n t D b 2 x 1 b W 4 z N y w z N n 0 m c X V v d D s s J n F 1 b 3 Q 7 U 2 V j d G l v b j E v O T c 1 b 3 J n Y W 5 p c 2 1 z X 0 x h c 3 R f N T B y Z W F j d G l v b n M g K D I p L 0 N o Y W 5 n Z W Q g V H l w Z S 5 7 Q 2 9 s d W 1 u M z g s M z d 9 J n F 1 b 3 Q 7 L C Z x d W 9 0 O 1 N l Y 3 R p b 2 4 x L z k 3 N W 9 y Z 2 F u a X N t c 1 9 M Y X N 0 X z U w c m V h Y 3 R p b 2 5 z I C g y K S 9 D a G F u Z 2 V k I F R 5 c G U u e 0 N v b H V t b j M 5 L D M 4 f S Z x d W 9 0 O y w m c X V v d D t T Z W N 0 a W 9 u M S 8 5 N z V v c m d h b m l z b X N f T G F z d F 8 1 M H J l Y W N 0 a W 9 u c y A o M i k v Q 2 h h b m d l Z C B U e X B l L n t D b 2 x 1 b W 4 0 M C w z O X 0 m c X V v d D s s J n F 1 b 3 Q 7 U 2 V j d G l v b j E v O T c 1 b 3 J n Y W 5 p c 2 1 z X 0 x h c 3 R f N T B y Z W F j d G l v b n M g K D I p L 0 N o Y W 5 n Z W Q g V H l w Z S 5 7 Q 2 9 s d W 1 u N D E s N D B 9 J n F 1 b 3 Q 7 L C Z x d W 9 0 O 1 N l Y 3 R p b 2 4 x L z k 3 N W 9 y Z 2 F u a X N t c 1 9 M Y X N 0 X z U w c m V h Y 3 R p b 2 5 z I C g y K S 9 D a G F u Z 2 V k I F R 5 c G U u e 0 N v b H V t b j Q y L D Q x f S Z x d W 9 0 O y w m c X V v d D t T Z W N 0 a W 9 u M S 8 5 N z V v c m d h b m l z b X N f T G F z d F 8 1 M H J l Y W N 0 a W 9 u c y A o M i k v Q 2 h h b m d l Z C B U e X B l L n t D b 2 x 1 b W 4 0 M y w 0 M n 0 m c X V v d D s s J n F 1 b 3 Q 7 U 2 V j d G l v b j E v O T c 1 b 3 J n Y W 5 p c 2 1 z X 0 x h c 3 R f N T B y Z W F j d G l v b n M g K D I p L 0 N o Y W 5 n Z W Q g V H l w Z S 5 7 Q 2 9 s d W 1 u N D Q s N D N 9 J n F 1 b 3 Q 7 L C Z x d W 9 0 O 1 N l Y 3 R p b 2 4 x L z k 3 N W 9 y Z 2 F u a X N t c 1 9 M Y X N 0 X z U w c m V h Y 3 R p b 2 5 z I C g y K S 9 D a G F u Z 2 V k I F R 5 c G U u e 0 N v b H V t b j Q 1 L D Q 0 f S Z x d W 9 0 O y w m c X V v d D t T Z W N 0 a W 9 u M S 8 5 N z V v c m d h b m l z b X N f T G F z d F 8 1 M H J l Y W N 0 a W 9 u c y A o M i k v Q 2 h h b m d l Z C B U e X B l L n t D b 2 x 1 b W 4 0 N i w 0 N X 0 m c X V v d D s s J n F 1 b 3 Q 7 U 2 V j d G l v b j E v O T c 1 b 3 J n Y W 5 p c 2 1 z X 0 x h c 3 R f N T B y Z W F j d G l v b n M g K D I p L 0 N o Y W 5 n Z W Q g V H l w Z S 5 7 Q 2 9 s d W 1 u N D c s N D Z 9 J n F 1 b 3 Q 7 L C Z x d W 9 0 O 1 N l Y 3 R p b 2 4 x L z k 3 N W 9 y Z 2 F u a X N t c 1 9 M Y X N 0 X z U w c m V h Y 3 R p b 2 5 z I C g y K S 9 D a G F u Z 2 V k I F R 5 c G U u e 0 N v b H V t b j Q 4 L D Q 3 f S Z x d W 9 0 O y w m c X V v d D t T Z W N 0 a W 9 u M S 8 5 N z V v c m d h b m l z b X N f T G F z d F 8 1 M H J l Y W N 0 a W 9 u c y A o M i k v Q 2 h h b m d l Z C B U e X B l L n t D b 2 x 1 b W 4 0 O S w 0 O H 0 m c X V v d D s s J n F 1 b 3 Q 7 U 2 V j d G l v b j E v O T c 1 b 3 J n Y W 5 p c 2 1 z X 0 x h c 3 R f N T B y Z W F j d G l v b n M g K D I p L 0 N o Y W 5 n Z W Q g V H l w Z S 5 7 Q 2 9 s d W 1 u N T A s N D l 9 J n F 1 b 3 Q 7 L C Z x d W 9 0 O 1 N l Y 3 R p b 2 4 x L z k 3 N W 9 y Z 2 F u a X N t c 1 9 M Y X N 0 X z U w c m V h Y 3 R p b 2 5 z I C g y K S 9 D a G F u Z 2 V k I F R 5 c G U u e 0 N v b H V t b j U x L D U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O T c 1 b 3 J n Y W 5 p c 2 1 z X 0 x h c 3 R f N T B y Z W F j d G l v b n M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O T c 1 b 3 J n Y W 5 p c 2 1 z X 0 x h c 3 R f N T B y Z W F j d G l v b n M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f Q + g 8 N 9 l x E 2 6 1 o j A o 8 F h K w A A A A A C A A A A A A A Q Z g A A A A E A A C A A A A B B e p d Z t A Q m k C i P r j A 5 S f C c X a C o v O u T R K g Q j k k B u l N p v g A A A A A O g A A A A A I A A C A A A A D s P e R j q 6 b U d + C R + V X O o G x F f 0 4 8 Z R B d 0 S y m 7 C c I p 5 6 H P V A A A A C T 7 p Y I 9 O C h I E b W L c X t Z r 8 G D 8 U o c 0 q N s g q Y y l O J V O a y m q I 7 0 R M e F I 5 7 d s r u Z A q g 4 T V 5 e i 6 j b 6 m L b P B L u 0 6 J k 0 O g V / O 8 / I + J C + F J V V r b X h u f f k A A A A D U 8 E Y c j 8 V 5 v y i 9 i f P y D y i K 2 7 E 4 M T Y / E 3 Y q n n G C Q L p 6 b l v X 6 p F w Y E r + S 9 u s 2 m K R 2 6 r J K 6 2 y J F W r E A s K Z H k 8 Y x z 7 < / D a t a M a s h u p > 
</file>

<file path=customXml/itemProps1.xml><?xml version="1.0" encoding="utf-8"?>
<ds:datastoreItem xmlns:ds="http://schemas.openxmlformats.org/officeDocument/2006/customXml" ds:itemID="{D63EF4B6-1B1E-4951-B76B-1BD0C8E15EA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D3E9055-44DC-4289-86D6-85FFAE1AD60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07C6305-E9CF-499D-A104-627698604D9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f55d2d-9725-4f1b-8766-30cf7d976939"/>
    <ds:schemaRef ds:uri="99c9748f-809b-489d-99db-a7a0ef1d45b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487B962B-7019-42E5-8E24-AAA3FDD1E21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 reactions 925 to 975 o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Schuly</dc:creator>
  <cp:lastModifiedBy>Christian Schuly</cp:lastModifiedBy>
  <dcterms:created xsi:type="dcterms:W3CDTF">2020-09-16T07:11:12Z</dcterms:created>
  <dcterms:modified xsi:type="dcterms:W3CDTF">2020-10-03T14:4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4889565BB83F40AA574A0242030DA7</vt:lpwstr>
  </property>
</Properties>
</file>